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phe.gov.uk\porton\SharedData\Research\tb_group\Restricted\111050_Adam_PhD\Reports\INH_efpA_paper\AAC\Supplementary_tables\"/>
    </mc:Choice>
  </mc:AlternateContent>
  <xr:revisionPtr revIDLastSave="0" documentId="13_ncr:1_{9702F5F0-68CB-4C13-8928-978A92CE59E4}" xr6:coauthVersionLast="47" xr6:coauthVersionMax="47" xr10:uidLastSave="{00000000-0000-0000-0000-000000000000}"/>
  <bookViews>
    <workbookView xWindow="-120" yWindow="-120" windowWidth="29040" windowHeight="15840" activeTab="3" xr2:uid="{7DA17829-0582-4B6E-AE7A-852C82A38FAB}"/>
  </bookViews>
  <sheets>
    <sheet name="Day 0" sheetId="1" r:id="rId1"/>
    <sheet name="Day 1" sheetId="2" r:id="rId2"/>
    <sheet name="Day 3" sheetId="3" r:id="rId3"/>
    <sheet name="Day 7" sheetId="4" r:id="rId4"/>
  </sheets>
  <externalReferences>
    <externalReference r:id="rId5"/>
    <externalReference r:id="rId6"/>
    <externalReference r:id="rId7"/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8" i="4" l="1"/>
  <c r="D98" i="4"/>
  <c r="E97" i="4"/>
  <c r="D97" i="4"/>
  <c r="E96" i="4"/>
  <c r="D96" i="4"/>
  <c r="E95" i="4"/>
  <c r="D95" i="4"/>
  <c r="E94" i="4"/>
  <c r="D94" i="4"/>
  <c r="E93" i="4"/>
  <c r="D93" i="4"/>
  <c r="E92" i="4"/>
  <c r="D92" i="4"/>
  <c r="E91" i="4"/>
  <c r="D91" i="4"/>
  <c r="E88" i="4"/>
  <c r="D88" i="4"/>
  <c r="E87" i="4"/>
  <c r="D87" i="4"/>
  <c r="E86" i="4"/>
  <c r="D86" i="4"/>
  <c r="E83" i="4"/>
  <c r="D83" i="4"/>
  <c r="E82" i="4"/>
  <c r="D82" i="4"/>
  <c r="E81" i="4"/>
  <c r="D81" i="4"/>
  <c r="E78" i="4"/>
  <c r="D78" i="4"/>
  <c r="E77" i="4"/>
  <c r="D77" i="4"/>
  <c r="E76" i="4"/>
  <c r="D76" i="4"/>
  <c r="E73" i="4"/>
  <c r="D73" i="4"/>
  <c r="E72" i="4"/>
  <c r="D72" i="4"/>
  <c r="E71" i="4"/>
  <c r="D71" i="4"/>
  <c r="E68" i="4"/>
  <c r="D68" i="4"/>
  <c r="E67" i="4"/>
  <c r="D67" i="4"/>
  <c r="E64" i="4"/>
  <c r="D64" i="4"/>
  <c r="E61" i="4"/>
  <c r="D61" i="4"/>
  <c r="E60" i="4"/>
  <c r="D60" i="4"/>
  <c r="E59" i="4"/>
  <c r="D59" i="4"/>
  <c r="E56" i="4"/>
  <c r="D56" i="4"/>
  <c r="E55" i="4"/>
  <c r="D55" i="4"/>
  <c r="E54" i="4"/>
  <c r="D54" i="4"/>
  <c r="E53" i="4"/>
  <c r="D53" i="4"/>
  <c r="E52" i="4"/>
  <c r="D52" i="4"/>
  <c r="E51" i="4"/>
  <c r="D51" i="4"/>
  <c r="E50" i="4"/>
  <c r="D50" i="4"/>
  <c r="E47" i="4"/>
  <c r="D47" i="4"/>
  <c r="E43" i="4"/>
  <c r="D43" i="4"/>
  <c r="E42" i="4"/>
  <c r="D42" i="4"/>
  <c r="E41" i="4"/>
  <c r="D41" i="4"/>
  <c r="E40" i="4"/>
  <c r="D40" i="4"/>
  <c r="E37" i="4"/>
  <c r="D37" i="4"/>
  <c r="E35" i="4"/>
  <c r="D35" i="4"/>
  <c r="E32" i="4"/>
  <c r="D32" i="4"/>
  <c r="E31" i="4"/>
  <c r="D31" i="4"/>
  <c r="E30" i="4"/>
  <c r="D30" i="4"/>
  <c r="E29" i="4"/>
  <c r="D29" i="4"/>
  <c r="E28" i="4"/>
  <c r="D28" i="4"/>
  <c r="E27" i="4"/>
  <c r="D27" i="4"/>
  <c r="E26" i="4"/>
  <c r="D26" i="4"/>
  <c r="E25" i="4"/>
  <c r="D25" i="4"/>
  <c r="E21" i="4"/>
  <c r="D21" i="4"/>
  <c r="E20" i="4"/>
  <c r="D20" i="4"/>
  <c r="E19" i="4"/>
  <c r="D19" i="4"/>
  <c r="E18" i="4"/>
  <c r="D18" i="4"/>
  <c r="E17" i="4"/>
  <c r="D17" i="4"/>
  <c r="E14" i="4"/>
  <c r="E13" i="4"/>
  <c r="E12" i="4"/>
  <c r="D12" i="4"/>
  <c r="E11" i="4"/>
  <c r="D11" i="4"/>
  <c r="E9" i="4"/>
  <c r="D9" i="4"/>
  <c r="E8" i="4"/>
  <c r="D8" i="4"/>
  <c r="E7" i="4"/>
  <c r="D7" i="4"/>
  <c r="E6" i="4"/>
  <c r="D6" i="4"/>
  <c r="E5" i="4"/>
  <c r="D5" i="4"/>
  <c r="E11" i="3"/>
  <c r="D11" i="3"/>
  <c r="E8" i="3"/>
  <c r="D8" i="3"/>
  <c r="E7" i="3"/>
  <c r="D7" i="3"/>
  <c r="E4" i="3"/>
  <c r="D4" i="3"/>
  <c r="E46" i="2"/>
  <c r="D46" i="2"/>
  <c r="E45" i="2"/>
  <c r="D45" i="2"/>
  <c r="E42" i="2"/>
  <c r="D42" i="2"/>
  <c r="E41" i="2"/>
  <c r="D41" i="2"/>
  <c r="E40" i="2"/>
  <c r="D40" i="2"/>
  <c r="E39" i="2"/>
  <c r="D39" i="2"/>
  <c r="E38" i="2"/>
  <c r="D38" i="2"/>
  <c r="E37" i="2"/>
  <c r="D37" i="2"/>
  <c r="E36" i="2"/>
  <c r="D36" i="2"/>
  <c r="E33" i="2"/>
  <c r="D33" i="2"/>
  <c r="E30" i="2"/>
  <c r="D30" i="2"/>
  <c r="E29" i="2"/>
  <c r="D29" i="2"/>
  <c r="E28" i="2"/>
  <c r="D28" i="2"/>
  <c r="E25" i="2"/>
  <c r="D25" i="2"/>
  <c r="E24" i="2"/>
  <c r="D24" i="2"/>
  <c r="E21" i="2"/>
  <c r="D21" i="2"/>
  <c r="E18" i="2"/>
  <c r="D18" i="2"/>
  <c r="E17" i="2"/>
  <c r="D17" i="2"/>
  <c r="E16" i="2"/>
  <c r="D16" i="2"/>
  <c r="E15" i="2"/>
  <c r="D15" i="2"/>
  <c r="E14" i="2"/>
  <c r="D14" i="2"/>
  <c r="E13" i="2"/>
  <c r="D13" i="2"/>
  <c r="E10" i="2"/>
  <c r="D10" i="2"/>
  <c r="E9" i="2"/>
  <c r="D9" i="2"/>
  <c r="E6" i="2"/>
  <c r="D6" i="2"/>
  <c r="E5" i="2"/>
  <c r="D5" i="2"/>
  <c r="E4" i="2"/>
  <c r="D4" i="2"/>
  <c r="E7" i="1"/>
  <c r="D7" i="1"/>
  <c r="E20" i="1"/>
  <c r="D20" i="1"/>
  <c r="E19" i="1"/>
  <c r="D19" i="1"/>
  <c r="E12" i="1"/>
  <c r="D12" i="1"/>
  <c r="E4" i="1"/>
  <c r="D4" i="1"/>
  <c r="E16" i="1"/>
  <c r="D16" i="1"/>
  <c r="E13" i="1"/>
  <c r="D13" i="1"/>
  <c r="E11" i="1"/>
  <c r="D11" i="1"/>
  <c r="E10" i="1"/>
  <c r="D10" i="1"/>
</calcChain>
</file>

<file path=xl/sharedStrings.xml><?xml version="1.0" encoding="utf-8"?>
<sst xmlns="http://schemas.openxmlformats.org/spreadsheetml/2006/main" count="235" uniqueCount="205">
  <si>
    <t>Gene no.</t>
  </si>
  <si>
    <t>Gene name</t>
  </si>
  <si>
    <t xml:space="preserve">Adj. P value </t>
  </si>
  <si>
    <t>Rv3128c</t>
  </si>
  <si>
    <t>Unknowns</t>
  </si>
  <si>
    <t>Regulatory</t>
  </si>
  <si>
    <t>Rv1806</t>
  </si>
  <si>
    <t>Rv1807</t>
  </si>
  <si>
    <t>Rv3426</t>
  </si>
  <si>
    <t>Rv0081</t>
  </si>
  <si>
    <t>Rv1735c</t>
  </si>
  <si>
    <t>Rv3425</t>
  </si>
  <si>
    <t>Rv0079</t>
  </si>
  <si>
    <t>Rv2029c</t>
  </si>
  <si>
    <t>PE20</t>
  </si>
  <si>
    <t>PE31</t>
  </si>
  <si>
    <t>PPE58</t>
  </si>
  <si>
    <t>PPE57</t>
  </si>
  <si>
    <t>PE/PPE</t>
  </si>
  <si>
    <t>Cell wall and cell processes</t>
  </si>
  <si>
    <t>Intermediary metabolism and respiration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ld-change</t>
    </r>
  </si>
  <si>
    <t xml:space="preserve"> </t>
  </si>
  <si>
    <r>
      <t>Supplementary table 1 legend: Table displaying the 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fold-changes in gene expression and –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 adjusted P value from DNA microarray analysis for genes in </t>
    </r>
    <r>
      <rPr>
        <i/>
        <sz val="11"/>
        <color theme="1"/>
        <rFont val="Calibri"/>
        <family val="2"/>
        <scheme val="minor"/>
      </rPr>
      <t>M. tuberculosis efpA</t>
    </r>
    <r>
      <rPr>
        <vertAlign val="superscript"/>
        <sz val="11"/>
        <color theme="1"/>
        <rFont val="Calibri"/>
        <family val="2"/>
        <scheme val="minor"/>
      </rPr>
      <t>KD</t>
    </r>
    <r>
      <rPr>
        <sz val="11"/>
        <color theme="1"/>
        <rFont val="Calibri"/>
        <family val="2"/>
        <scheme val="minor"/>
      </rPr>
      <t xml:space="preserve"> induced with 200 ng/mL ATc compared to </t>
    </r>
    <r>
      <rPr>
        <i/>
        <sz val="11"/>
        <color theme="1"/>
        <rFont val="Calibri"/>
        <family val="2"/>
        <scheme val="minor"/>
      </rPr>
      <t>M. tuberculosi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 xml:space="preserve">efpAKD </t>
    </r>
    <r>
      <rPr>
        <sz val="11"/>
        <color theme="1"/>
        <rFont val="Calibri"/>
        <family val="2"/>
        <scheme val="minor"/>
      </rPr>
      <t xml:space="preserve">without ATc on the day of ATc-addition (day 0). Genes displayed exhibited an adjusted P-value of &lt;0.05 and a log2 fold-change difference of greater or less than 1 (fold difference of greater or less than 2). </t>
    </r>
  </si>
  <si>
    <t>Fatty acid biosynthesis</t>
  </si>
  <si>
    <t>Operon</t>
  </si>
  <si>
    <t>Rv0824c</t>
  </si>
  <si>
    <t>desA1</t>
  </si>
  <si>
    <t>Rv1094</t>
  </si>
  <si>
    <t>desA2</t>
  </si>
  <si>
    <t>Rv2950c</t>
  </si>
  <si>
    <t>fad29</t>
  </si>
  <si>
    <t>Efflux pumps</t>
  </si>
  <si>
    <t>Rv2563</t>
  </si>
  <si>
    <t>Rv2846c</t>
  </si>
  <si>
    <t>efpA</t>
  </si>
  <si>
    <t>Intermediary metabolism</t>
  </si>
  <si>
    <t>Rv0315</t>
  </si>
  <si>
    <t>Rv1076</t>
  </si>
  <si>
    <t>lipU</t>
  </si>
  <si>
    <t>Rv1885c</t>
  </si>
  <si>
    <t>Rv2949c</t>
  </si>
  <si>
    <t>Rv2959c</t>
  </si>
  <si>
    <t>Rv3854c</t>
  </si>
  <si>
    <t>ethA</t>
  </si>
  <si>
    <t>Reductateses</t>
  </si>
  <si>
    <t>Rv0570</t>
  </si>
  <si>
    <t>nrdZ</t>
  </si>
  <si>
    <t>Rv0823c</t>
  </si>
  <si>
    <t>Rv3855</t>
  </si>
  <si>
    <t>Ribosomal</t>
  </si>
  <si>
    <t>Rv0700</t>
  </si>
  <si>
    <t>rpsJ</t>
  </si>
  <si>
    <t>Rv0701</t>
  </si>
  <si>
    <t>rplC</t>
  </si>
  <si>
    <t>Rv0718</t>
  </si>
  <si>
    <t>rpsH</t>
  </si>
  <si>
    <t>Transposase/IS elements/phage/repeated sequences</t>
  </si>
  <si>
    <t>Rv2658c</t>
  </si>
  <si>
    <t>Rv0574c</t>
  </si>
  <si>
    <t>Rv1813c</t>
  </si>
  <si>
    <t>Rv1995</t>
  </si>
  <si>
    <t>Rv2627c</t>
  </si>
  <si>
    <t>Rv2628</t>
  </si>
  <si>
    <t>Rv3129</t>
  </si>
  <si>
    <t>Virulence</t>
  </si>
  <si>
    <t>Rv1886c</t>
  </si>
  <si>
    <t>fbpB</t>
  </si>
  <si>
    <t>Rv2190c</t>
  </si>
  <si>
    <r>
      <t>Supplementary table 2 legend: Table displaying the 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fold-changes in gene expression and –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 adjusted P value from DNA microarray analysis for genes in </t>
    </r>
    <r>
      <rPr>
        <i/>
        <sz val="11"/>
        <color theme="1"/>
        <rFont val="Calibri"/>
        <family val="2"/>
        <scheme val="minor"/>
      </rPr>
      <t>M. tuberculosis efpA</t>
    </r>
    <r>
      <rPr>
        <vertAlign val="superscript"/>
        <sz val="11"/>
        <color theme="1"/>
        <rFont val="Calibri"/>
        <family val="2"/>
        <scheme val="minor"/>
      </rPr>
      <t>KD</t>
    </r>
    <r>
      <rPr>
        <sz val="11"/>
        <color theme="1"/>
        <rFont val="Calibri"/>
        <family val="2"/>
        <scheme val="minor"/>
      </rPr>
      <t xml:space="preserve"> induced with 200 ng/mL ATc compared to </t>
    </r>
    <r>
      <rPr>
        <i/>
        <sz val="11"/>
        <color theme="1"/>
        <rFont val="Calibri"/>
        <family val="2"/>
        <scheme val="minor"/>
      </rPr>
      <t>M. tuberculosi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 xml:space="preserve">efpAKD </t>
    </r>
    <r>
      <rPr>
        <sz val="11"/>
        <color theme="1"/>
        <rFont val="Calibri"/>
        <family val="2"/>
        <scheme val="minor"/>
      </rPr>
      <t>without ATc at day 1 post ATc-addition (T1). Genes displayed exhibited an adjusted P-value of &lt;0.05 and a log2 fold-change difference of greater or less than 1 (fold difference of greater or less than 2). Genes part of a known operon highlighted in yellow.</t>
    </r>
  </si>
  <si>
    <t>Rv3800c</t>
  </si>
  <si>
    <t>pks13</t>
  </si>
  <si>
    <t>Rv2936</t>
  </si>
  <si>
    <t>drrA</t>
  </si>
  <si>
    <t>Lipid metabolism</t>
  </si>
  <si>
    <t>Rv0154c</t>
  </si>
  <si>
    <t>fadE2</t>
  </si>
  <si>
    <r>
      <t>Supplementary table 3 legend: Table displaying the 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fold-changes in gene expression and –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 adjusted P value from DNA microarray analysis for genes in </t>
    </r>
    <r>
      <rPr>
        <i/>
        <sz val="11"/>
        <color theme="1"/>
        <rFont val="Calibri"/>
        <family val="2"/>
        <scheme val="minor"/>
      </rPr>
      <t>M. tuberculosis efpA</t>
    </r>
    <r>
      <rPr>
        <vertAlign val="superscript"/>
        <sz val="11"/>
        <color theme="1"/>
        <rFont val="Calibri"/>
        <family val="2"/>
        <scheme val="minor"/>
      </rPr>
      <t>KD</t>
    </r>
    <r>
      <rPr>
        <sz val="11"/>
        <color theme="1"/>
        <rFont val="Calibri"/>
        <family val="2"/>
        <scheme val="minor"/>
      </rPr>
      <t xml:space="preserve"> induced with 200 ng/mL ATc compared to </t>
    </r>
    <r>
      <rPr>
        <i/>
        <sz val="11"/>
        <color theme="1"/>
        <rFont val="Calibri"/>
        <family val="2"/>
        <scheme val="minor"/>
      </rPr>
      <t>M. tuberculosi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 xml:space="preserve">efpAKD </t>
    </r>
    <r>
      <rPr>
        <sz val="11"/>
        <color theme="1"/>
        <rFont val="Calibri"/>
        <family val="2"/>
        <scheme val="minor"/>
      </rPr>
      <t xml:space="preserve">without ATc at day 3 post ATc-addition (T3). Genes displayed exhibited an adjusted P-value of &lt;0.05 and a log2 fold-change difference of greater or less than 1 (fold difference of greater or less than 2). </t>
    </r>
  </si>
  <si>
    <t>Amino acid biosynthesis</t>
  </si>
  <si>
    <t>Arginine biosynthesis (sub-classification)</t>
  </si>
  <si>
    <t>Rv1653</t>
  </si>
  <si>
    <t>argJ</t>
  </si>
  <si>
    <t>Rv1654</t>
  </si>
  <si>
    <t>argB</t>
  </si>
  <si>
    <t>Rv1655</t>
  </si>
  <si>
    <t>argD</t>
  </si>
  <si>
    <t>Rv1656</t>
  </si>
  <si>
    <t>argF</t>
  </si>
  <si>
    <t>Rv1657</t>
  </si>
  <si>
    <t>argR</t>
  </si>
  <si>
    <t>Folate biosynthesis (sub-classification)</t>
  </si>
  <si>
    <t>Rv3606c</t>
  </si>
  <si>
    <t>folK</t>
  </si>
  <si>
    <t>Rv3607c</t>
  </si>
  <si>
    <t>folB</t>
  </si>
  <si>
    <t>Rv3608c</t>
  </si>
  <si>
    <t>folP1</t>
  </si>
  <si>
    <t>Rv3609c</t>
  </si>
  <si>
    <t>folE</t>
  </si>
  <si>
    <t>Cell division</t>
  </si>
  <si>
    <t>Rv0019c</t>
  </si>
  <si>
    <t>fhaB</t>
  </si>
  <si>
    <t>Rv2155c</t>
  </si>
  <si>
    <t>murD</t>
  </si>
  <si>
    <t>Rv2156c</t>
  </si>
  <si>
    <t>murX</t>
  </si>
  <si>
    <t>Rv2157c</t>
  </si>
  <si>
    <t>murF</t>
  </si>
  <si>
    <t>Rv2780</t>
  </si>
  <si>
    <t>ald</t>
  </si>
  <si>
    <t>Rv2245</t>
  </si>
  <si>
    <t>kasA</t>
  </si>
  <si>
    <t>Rv2246</t>
  </si>
  <si>
    <t>kasB</t>
  </si>
  <si>
    <t>Rv2247</t>
  </si>
  <si>
    <t>accD6</t>
  </si>
  <si>
    <t>Rv2501c</t>
  </si>
  <si>
    <t>accA1</t>
  </si>
  <si>
    <t>Rv2524c</t>
  </si>
  <si>
    <t>fas</t>
  </si>
  <si>
    <t>Rv3799c</t>
  </si>
  <si>
    <t>accdD4</t>
  </si>
  <si>
    <t>Rv3801c</t>
  </si>
  <si>
    <t>fadD32</t>
  </si>
  <si>
    <t>Efflux pumps/efflux pump regulator</t>
  </si>
  <si>
    <t>Rv0677c</t>
  </si>
  <si>
    <t>mmpS5</t>
  </si>
  <si>
    <t>Rv0678</t>
  </si>
  <si>
    <t>mmpR</t>
  </si>
  <si>
    <t>Energy metabolism (ATP synthesis)</t>
  </si>
  <si>
    <t>Rv1305</t>
  </si>
  <si>
    <t>atpE</t>
  </si>
  <si>
    <t>Rv1306</t>
  </si>
  <si>
    <t>atpF</t>
  </si>
  <si>
    <t>Rv1307</t>
  </si>
  <si>
    <t>atpH</t>
  </si>
  <si>
    <t>Rv1310</t>
  </si>
  <si>
    <t>atpD</t>
  </si>
  <si>
    <t>Information pathways</t>
  </si>
  <si>
    <t>Rv0233</t>
  </si>
  <si>
    <t>nrdB</t>
  </si>
  <si>
    <t>Rv0864</t>
  </si>
  <si>
    <t>moAC2</t>
  </si>
  <si>
    <t>Rv0865</t>
  </si>
  <si>
    <t>mog</t>
  </si>
  <si>
    <t>Rv0984</t>
  </si>
  <si>
    <t>moaB2</t>
  </si>
  <si>
    <t>Rv1133c</t>
  </si>
  <si>
    <t>metE</t>
  </si>
  <si>
    <t>Rv2495c</t>
  </si>
  <si>
    <t>bkdC</t>
  </si>
  <si>
    <t>Rv2496c</t>
  </si>
  <si>
    <t>bkdA</t>
  </si>
  <si>
    <t>Rv2497c</t>
  </si>
  <si>
    <t>Redox/oxidoreductase</t>
  </si>
  <si>
    <t>Rv1843c</t>
  </si>
  <si>
    <t>guaB1</t>
  </si>
  <si>
    <t>Rv3052c</t>
  </si>
  <si>
    <t>nrdI</t>
  </si>
  <si>
    <t>Rv3053c</t>
  </si>
  <si>
    <t>nrdH</t>
  </si>
  <si>
    <t>Regulatory function</t>
  </si>
  <si>
    <t>Rv0232</t>
  </si>
  <si>
    <t xml:space="preserve">Ribosomal </t>
  </si>
  <si>
    <t>Rv0722</t>
  </si>
  <si>
    <t>rpmD</t>
  </si>
  <si>
    <t>Rv1642</t>
  </si>
  <si>
    <t>rpmI</t>
  </si>
  <si>
    <t>Stress response proteins</t>
  </si>
  <si>
    <t>Rv0351</t>
  </si>
  <si>
    <t>grpE</t>
  </si>
  <si>
    <t>Rv0440</t>
  </si>
  <si>
    <t>groEL12</t>
  </si>
  <si>
    <t>Rv3418c</t>
  </si>
  <si>
    <t>groES</t>
  </si>
  <si>
    <t>Toxin/anti-toxin system</t>
  </si>
  <si>
    <t>Rv0608</t>
  </si>
  <si>
    <t>vapB28</t>
  </si>
  <si>
    <t>Rv0609</t>
  </si>
  <si>
    <t>vapC28</t>
  </si>
  <si>
    <t>Rv0623</t>
  </si>
  <si>
    <t>vapB30</t>
  </si>
  <si>
    <t>Rv0829</t>
  </si>
  <si>
    <t>Rv1576c</t>
  </si>
  <si>
    <t>Rv1585c</t>
  </si>
  <si>
    <t>Unknown</t>
  </si>
  <si>
    <t>Rv0615</t>
  </si>
  <si>
    <t>Rv1993c</t>
  </si>
  <si>
    <t>Rv2631</t>
  </si>
  <si>
    <t>Rv0285</t>
  </si>
  <si>
    <t>PE5</t>
  </si>
  <si>
    <t>Rv0286</t>
  </si>
  <si>
    <t>PPE4</t>
  </si>
  <si>
    <t>Rv0410c</t>
  </si>
  <si>
    <t>pknG</t>
  </si>
  <si>
    <t>Rv0411c</t>
  </si>
  <si>
    <t>glnH</t>
  </si>
  <si>
    <t>Rv0412c</t>
  </si>
  <si>
    <t>Rv0475</t>
  </si>
  <si>
    <t>hbhA</t>
  </si>
  <si>
    <t>Rv0757</t>
  </si>
  <si>
    <t>phoP</t>
  </si>
  <si>
    <t>Rv3872</t>
  </si>
  <si>
    <t>PE35</t>
  </si>
  <si>
    <r>
      <t>Supplementary table 4 legend: Table displaying the 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fold-changes in gene expression and –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 adjusted P value from DNA microarray analysis for genes in </t>
    </r>
    <r>
      <rPr>
        <i/>
        <sz val="11"/>
        <color theme="1"/>
        <rFont val="Calibri"/>
        <family val="2"/>
        <scheme val="minor"/>
      </rPr>
      <t>M. tuberculosis efpA</t>
    </r>
    <r>
      <rPr>
        <vertAlign val="superscript"/>
        <sz val="11"/>
        <color theme="1"/>
        <rFont val="Calibri"/>
        <family val="2"/>
        <scheme val="minor"/>
      </rPr>
      <t>KD</t>
    </r>
    <r>
      <rPr>
        <sz val="11"/>
        <color theme="1"/>
        <rFont val="Calibri"/>
        <family val="2"/>
        <scheme val="minor"/>
      </rPr>
      <t xml:space="preserve"> induced with 200 ng/mL ATc compared to </t>
    </r>
    <r>
      <rPr>
        <i/>
        <sz val="11"/>
        <color theme="1"/>
        <rFont val="Calibri"/>
        <family val="2"/>
        <scheme val="minor"/>
      </rPr>
      <t>M. tuberculosi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 xml:space="preserve">efpAKD </t>
    </r>
    <r>
      <rPr>
        <sz val="11"/>
        <color theme="1"/>
        <rFont val="Calibri"/>
        <family val="2"/>
        <scheme val="minor"/>
      </rPr>
      <t>without ATc at day 7  post ATc-addition (T7). Genes displayed exhibited an adjusted P-value of &lt;0.05 and a log2 fold-change difference of greater or less than 1 (fold difference of greater or less than 2). Genes part of a known operon highlighted in yellow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0" fillId="0" borderId="4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1" fillId="0" borderId="0" xfId="0" applyFont="1"/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2" borderId="5" xfId="0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/>
    </xf>
    <xf numFmtId="0" fontId="7" fillId="2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sharedStrings" Target="sharedStrings.xml"/><Relationship Id="rId5" Type="http://schemas.openxmlformats.org/officeDocument/2006/relationships/externalLink" Target="externalLinks/externalLink1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file:///\\phe.gov.uk\SharedData\Research\TB_Group\Restricted\111050_Adam_PhD\Experimental%20data\CRISPRi\RNA_exp_130ml_flask\Microarray\Limma_analysis\T0_T1_T3_T7_analyses\limma_output\Within_time_point_comparisons\EfpA.ATc.T0.vs.EfpA.no.ATc.T0_Sig_1_fold.xlsx?164E918E" TargetMode="External"/><Relationship Id="rId1" Type="http://schemas.openxmlformats.org/officeDocument/2006/relationships/externalLinkPath" Target="file:///\\164E918E\EfpA.ATc.T0.vs.EfpA.no.ATc.T0_Sig_1_fold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microsoft.com/office/2019/04/relationships/externalLinkLongPath" Target="file:///\\phe.gov.uk\SharedData\Research\TB_Group\Restricted\111050_Adam_PhD\Experimental%20data\CRISPRi\RNA_exp_130ml_flask\Microarray\Limma_analysis\T0_T1_T3_T7_analyses\limma_output\Within_time_point_comparisons\EfpA.ATc.T1.vs.EfpA.no.ATc.T1_Sig_1_fold.xlsx?164E918E" TargetMode="External"/><Relationship Id="rId1" Type="http://schemas.openxmlformats.org/officeDocument/2006/relationships/externalLinkPath" Target="file:///\\164E918E\EfpA.ATc.T1.vs.EfpA.no.ATc.T1_Sig_1_fold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microsoft.com/office/2019/04/relationships/externalLinkLongPath" Target="file:///\\phe.gov.uk\SharedData\Research\TB_Group\Restricted\111050_Adam_PhD\Experimental%20data\CRISPRi\RNA_exp_130ml_flask\Microarray\Limma_analysis\T0_T1_T3_T7_analyses\limma_output\Within_time_point_comparisons\EfpA.ATc.T3.vs.EfpA.no.ATc.T3_Sig_1_fold.xlsx?164E918E" TargetMode="External"/><Relationship Id="rId1" Type="http://schemas.openxmlformats.org/officeDocument/2006/relationships/externalLinkPath" Target="file:///\\164E918E\EfpA.ATc.T3.vs.EfpA.no.ATc.T3_Sig_1_fold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microsoft.com/office/2019/04/relationships/externalLinkLongPath" Target="file:///\\phe.gov.uk\SharedData\Research\TB_Group\Restricted\111050_Adam_PhD\Experimental%20data\CRISPRi\RNA_exp_130ml_flask\Microarray\Limma_analysis\T0_T1_T3_T7_analyses\limma_output\Within_time_point_comparisons\EfpA.ATc.T7.vs.EfpA.no.ATc.T7_Sig_1_fold.xlsx?164E918E" TargetMode="External"/><Relationship Id="rId1" Type="http://schemas.openxmlformats.org/officeDocument/2006/relationships/externalLinkPath" Target="file:///\\164E918E\EfpA.ATc.T7.vs.EfpA.no.ATc.T7_Sig_1_fol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fpA.ATc.T0.vs.EfpA.no.ATc.T0"/>
    </sheetNames>
    <sheetDataSet>
      <sheetData sheetId="0">
        <row r="1">
          <cell r="D1" t="str">
            <v>logFC</v>
          </cell>
          <cell r="E1" t="str">
            <v>AveExpr</v>
          </cell>
          <cell r="F1" t="str">
            <v>t</v>
          </cell>
          <cell r="G1" t="str">
            <v>P.Value</v>
          </cell>
          <cell r="H1" t="str">
            <v>adj.P.Val</v>
          </cell>
          <cell r="I1" t="str">
            <v>Log 10 Adj p value (-)</v>
          </cell>
          <cell r="J1" t="str">
            <v>B</v>
          </cell>
        </row>
        <row r="2">
          <cell r="A2" t="str">
            <v>Rv1806</v>
          </cell>
          <cell r="B2" t="str">
            <v>PE family protein PE20(PE20)</v>
          </cell>
          <cell r="C2" t="str">
            <v>Unknown function currently</v>
          </cell>
          <cell r="D2">
            <v>1.7202702246688999</v>
          </cell>
          <cell r="E2">
            <v>0.240270596019073</v>
          </cell>
          <cell r="F2">
            <v>5.7288396343571097</v>
          </cell>
          <cell r="G2">
            <v>3.2883807355608601E-6</v>
          </cell>
          <cell r="H2">
            <v>2.7563207325471098E-3</v>
          </cell>
          <cell r="I2">
            <v>2.5596702482045957</v>
          </cell>
          <cell r="J2">
            <v>4.4795645929996502</v>
          </cell>
        </row>
        <row r="3">
          <cell r="A3" t="str">
            <v>Rv1807</v>
          </cell>
          <cell r="B3" t="str">
            <v>PPE family protein PE31(PE31)</v>
          </cell>
          <cell r="C3" t="str">
            <v>May be evidence of modulation of cell host apoptosis - Alli 2020</v>
          </cell>
          <cell r="D3">
            <v>1.6500180761636101</v>
          </cell>
          <cell r="E3">
            <v>7.2456400553687794E-2</v>
          </cell>
          <cell r="F3">
            <v>5.85412572364487</v>
          </cell>
          <cell r="G3">
            <v>2.3253343339991202E-6</v>
          </cell>
          <cell r="H3">
            <v>2.43636904844757E-3</v>
          </cell>
          <cell r="I3">
            <v>2.6132569263984156</v>
          </cell>
          <cell r="J3">
            <v>4.7963191108535996</v>
          </cell>
        </row>
        <row r="4">
          <cell r="A4" t="str">
            <v>Rv3426</v>
          </cell>
          <cell r="B4" t="str">
            <v>PPE family protein PPE58(PPE58)</v>
          </cell>
          <cell r="C4" t="str">
            <v>Unknown function currently</v>
          </cell>
          <cell r="D4">
            <v>-1.0097035443336999</v>
          </cell>
          <cell r="E4">
            <v>-0.65329025051976397</v>
          </cell>
          <cell r="F4">
            <v>-3.9045708425888601</v>
          </cell>
          <cell r="G4">
            <v>5.1403377250087002E-4</v>
          </cell>
          <cell r="H4">
            <v>2.90472344012369E-2</v>
          </cell>
          <cell r="I4">
            <v>1.5368952106560263</v>
          </cell>
          <cell r="J4">
            <v>-0.15240050228118401</v>
          </cell>
        </row>
        <row r="5">
          <cell r="A5" t="str">
            <v>Rv0081</v>
          </cell>
          <cell r="B5" t="str">
            <v>HTH-type transcriptional regulator(Rv0081)</v>
          </cell>
          <cell r="C5" t="str">
            <v>Mediates immediate hypoxic response - Galagan 2013</v>
          </cell>
          <cell r="D5">
            <v>-1.04716681205296</v>
          </cell>
          <cell r="E5">
            <v>0.447859328619511</v>
          </cell>
          <cell r="F5">
            <v>-5.9510485078376103</v>
          </cell>
          <cell r="G5">
            <v>1.77967691069527E-6</v>
          </cell>
          <cell r="H5">
            <v>2.43636904844757E-3</v>
          </cell>
          <cell r="I5">
            <v>2.6132569263984156</v>
          </cell>
          <cell r="J5">
            <v>5.0405295332209299</v>
          </cell>
        </row>
        <row r="6">
          <cell r="A6" t="str">
            <v>Rv1735c</v>
          </cell>
          <cell r="B6" t="str">
            <v>membrane protein(Rv1735c)</v>
          </cell>
          <cell r="C6" t="str">
            <v>May be regulated by DosR - Kimuda 2017</v>
          </cell>
          <cell r="D6">
            <v>-1.16273857798066</v>
          </cell>
          <cell r="E6">
            <v>-0.36213439829752098</v>
          </cell>
          <cell r="F6">
            <v>-4.2486393143859598</v>
          </cell>
          <cell r="G6">
            <v>2.00899728738535E-4</v>
          </cell>
          <cell r="H6">
            <v>1.8354409373352601E-2</v>
          </cell>
          <cell r="I6">
            <v>1.7362595860998384</v>
          </cell>
          <cell r="J6">
            <v>0.70739856679790303</v>
          </cell>
        </row>
        <row r="7">
          <cell r="A7" t="str">
            <v>Rv3425</v>
          </cell>
          <cell r="B7" t="str">
            <v>PPE family protein PPE57(PPE57)</v>
          </cell>
          <cell r="C7" t="str">
            <v>Induces activation of mphages - Xu 2015</v>
          </cell>
          <cell r="D7">
            <v>-1.2238897739716199</v>
          </cell>
          <cell r="E7">
            <v>-0.45509011354264001</v>
          </cell>
          <cell r="F7">
            <v>-5.3521025344906104</v>
          </cell>
          <cell r="G7">
            <v>9.3638845230981797E-6</v>
          </cell>
          <cell r="H7">
            <v>3.9244040036304504E-3</v>
          </cell>
          <cell r="I7">
            <v>2.4062262898966393</v>
          </cell>
          <cell r="J7">
            <v>3.5212172614453499</v>
          </cell>
        </row>
        <row r="8">
          <cell r="A8" t="str">
            <v>Rv0079</v>
          </cell>
          <cell r="B8" t="str">
            <v>hypothetical protein(Rv0079)</v>
          </cell>
          <cell r="C8" t="str">
            <v>DosR regulated gene which may inhibit protein synthesis - Kumar 2012</v>
          </cell>
          <cell r="D8">
            <v>-1.7455896609247701</v>
          </cell>
          <cell r="E8">
            <v>1.70193291149215</v>
          </cell>
          <cell r="F8">
            <v>-4.2488277393135103</v>
          </cell>
          <cell r="G8">
            <v>2.0079564753308301E-4</v>
          </cell>
          <cell r="H8">
            <v>1.8354409373352601E-2</v>
          </cell>
          <cell r="I8">
            <v>1.7362595860998384</v>
          </cell>
          <cell r="J8">
            <v>0.70787355372832605</v>
          </cell>
        </row>
        <row r="9">
          <cell r="A9" t="str">
            <v>Rv3128c</v>
          </cell>
          <cell r="B9" t="str">
            <v>pseudo(Rv3128c)</v>
          </cell>
          <cell r="C9" t="str">
            <v>Unknown function currently</v>
          </cell>
          <cell r="D9">
            <v>-1.97539684511711</v>
          </cell>
          <cell r="E9">
            <v>1.0465864582878599</v>
          </cell>
          <cell r="F9">
            <v>-3.6827151005370999</v>
          </cell>
          <cell r="G9">
            <v>9.3359218757453795E-4</v>
          </cell>
          <cell r="H9">
            <v>3.9522069273988797E-2</v>
          </cell>
          <cell r="I9">
            <v>1.4031603249460407</v>
          </cell>
          <cell r="J9">
            <v>-0.696627977598409</v>
          </cell>
        </row>
        <row r="10">
          <cell r="A10" t="str">
            <v>Rv2029c</v>
          </cell>
          <cell r="B10" t="str">
            <v>6-phosphofructokinase PfkB(pfkB)</v>
          </cell>
          <cell r="C10" t="str">
            <v>Possible role in the catalysing the reverse gluconeogenic reaction -Snasel 2021</v>
          </cell>
          <cell r="D10">
            <v>-2.09329764915719</v>
          </cell>
          <cell r="E10">
            <v>2.0120539998118998</v>
          </cell>
          <cell r="F10">
            <v>-3.6343470446127899</v>
          </cell>
          <cell r="G10">
            <v>1.06207599283346E-3</v>
          </cell>
          <cell r="H10">
            <v>4.3215150349175203E-2</v>
          </cell>
          <cell r="I10">
            <v>1.3643639717139218</v>
          </cell>
          <cell r="J10">
            <v>-0.8139576900996939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fpA.ATc.T1.vs.EfpA.no.ATc.T1"/>
    </sheetNames>
    <sheetDataSet>
      <sheetData sheetId="0" refreshError="1">
        <row r="1">
          <cell r="A1" t="str">
            <v>Gene name</v>
          </cell>
          <cell r="B1" t="str">
            <v>Gene description</v>
          </cell>
          <cell r="D1" t="str">
            <v>logFC</v>
          </cell>
          <cell r="E1" t="str">
            <v>AveExpr</v>
          </cell>
          <cell r="F1" t="str">
            <v>t</v>
          </cell>
          <cell r="G1" t="str">
            <v>P.Value</v>
          </cell>
          <cell r="H1" t="str">
            <v>adj.P.Val</v>
          </cell>
          <cell r="I1" t="str">
            <v>log10 adj P value (-)</v>
          </cell>
          <cell r="J1" t="str">
            <v>B</v>
          </cell>
        </row>
        <row r="2">
          <cell r="A2" t="str">
            <v>Rv0315</v>
          </cell>
          <cell r="B2" t="str">
            <v>beta-1,3-glucanase(Rv0315)</v>
          </cell>
          <cell r="C2" t="str">
            <v>Immunostimulatory antigen - activates dendritic cells and drives th1 immune responses - Byun et al 2012</v>
          </cell>
          <cell r="D2">
            <v>1.2215121112291001</v>
          </cell>
          <cell r="E2">
            <v>0.47075414804148102</v>
          </cell>
          <cell r="F2">
            <v>4.3221839410487304</v>
          </cell>
          <cell r="G2">
            <v>1.64069180965719E-4</v>
          </cell>
          <cell r="H2">
            <v>2.0223939336097799E-2</v>
          </cell>
          <cell r="I2">
            <v>1.6941342461092146</v>
          </cell>
          <cell r="J2">
            <v>0.88691785253629396</v>
          </cell>
        </row>
        <row r="3">
          <cell r="A3" t="str">
            <v>Rv0570</v>
          </cell>
          <cell r="B3" t="str">
            <v>vitamin B12-dependent ribonucleoside-diphosphate reductase(nrdZ)</v>
          </cell>
          <cell r="C3" t="str">
            <v>Oxidoreductase - Dawes et al 2003</v>
          </cell>
          <cell r="D3">
            <v>-2.0343008187949398</v>
          </cell>
          <cell r="E3">
            <v>1.3953161144311701</v>
          </cell>
          <cell r="F3">
            <v>-3.6021804727044602</v>
          </cell>
          <cell r="G3">
            <v>1.1568762616860401E-3</v>
          </cell>
          <cell r="H3">
            <v>3.78813655889002E-2</v>
          </cell>
          <cell r="I3">
            <v>1.4215743734640651</v>
          </cell>
          <cell r="J3">
            <v>-0.90645085436263895</v>
          </cell>
        </row>
        <row r="4">
          <cell r="A4" t="str">
            <v>Rv0574c</v>
          </cell>
          <cell r="B4" t="str">
            <v>hypothetical protein(Rv0574c)</v>
          </cell>
          <cell r="C4" t="str">
            <v>Encodes for poly-alpha-L-glutamine (PLG) synthase like protein - cell wall component - impt for virulence - Garg 2015 Interesting paper and interesting protein..</v>
          </cell>
          <cell r="D4">
            <v>-1.37721136765111</v>
          </cell>
          <cell r="E4">
            <v>0.30147465614514002</v>
          </cell>
          <cell r="F4">
            <v>-3.2984053019577</v>
          </cell>
          <cell r="G4">
            <v>2.5651303094172098E-3</v>
          </cell>
          <cell r="H4">
            <v>4.7358859589284298E-2</v>
          </cell>
          <cell r="I4">
            <v>1.3245987640563366</v>
          </cell>
          <cell r="J4">
            <v>-1.6310043030497401</v>
          </cell>
        </row>
        <row r="5">
          <cell r="A5" t="str">
            <v>Rv0700</v>
          </cell>
          <cell r="B5" t="str">
            <v>30S ribosomal protein S10(rpsJ)</v>
          </cell>
          <cell r="D5">
            <v>1.0561178956241499</v>
          </cell>
          <cell r="E5">
            <v>0.51438420200249102</v>
          </cell>
          <cell r="F5">
            <v>3.5158596366527401</v>
          </cell>
          <cell r="G5">
            <v>1.4537028300287099E-3</v>
          </cell>
          <cell r="H5">
            <v>3.9613291374300003E-2</v>
          </cell>
          <cell r="I5">
            <v>1.4021590715994705</v>
          </cell>
          <cell r="J5">
            <v>-1.1148038540874901</v>
          </cell>
        </row>
        <row r="6">
          <cell r="A6" t="str">
            <v>Rv0701</v>
          </cell>
          <cell r="B6" t="str">
            <v>50S ribosomal protein L3(rplC)</v>
          </cell>
          <cell r="D6">
            <v>1.00128342494524</v>
          </cell>
          <cell r="E6">
            <v>0.41633011929633701</v>
          </cell>
          <cell r="F6">
            <v>3.73611917176046</v>
          </cell>
          <cell r="G6">
            <v>8.0929612401579496E-4</v>
          </cell>
          <cell r="H6">
            <v>3.43540722009976E-2</v>
          </cell>
          <cell r="I6">
            <v>1.4640217759377452</v>
          </cell>
          <cell r="J6">
            <v>-0.57976309568136797</v>
          </cell>
        </row>
        <row r="7">
          <cell r="A7" t="str">
            <v>Rv0718</v>
          </cell>
          <cell r="B7" t="str">
            <v>30S ribosomal protein S8(rpsH)</v>
          </cell>
          <cell r="D7">
            <v>1.12273974280208</v>
          </cell>
          <cell r="E7">
            <v>1.5307918774539899E-2</v>
          </cell>
          <cell r="F7">
            <v>3.6853419308464699</v>
          </cell>
          <cell r="G7">
            <v>9.2706556776181296E-4</v>
          </cell>
          <cell r="H7">
            <v>3.4414236426592103E-2</v>
          </cell>
          <cell r="I7">
            <v>1.4632618620072826</v>
          </cell>
          <cell r="J7">
            <v>-0.704074247571988</v>
          </cell>
        </row>
        <row r="8">
          <cell r="A8" t="str">
            <v>Rv0823c</v>
          </cell>
          <cell r="B8" t="str">
            <v>tRNA-dihydrouridine synthase(Rv0823c)</v>
          </cell>
          <cell r="D8">
            <v>-1.3137703273754699</v>
          </cell>
          <cell r="E8">
            <v>1.57077490698155</v>
          </cell>
          <cell r="F8">
            <v>-3.8604211054902899</v>
          </cell>
          <cell r="G8">
            <v>5.7922419261572701E-4</v>
          </cell>
          <cell r="H8">
            <v>3.1410609338385402E-2</v>
          </cell>
          <cell r="I8">
            <v>1.502923638586164</v>
          </cell>
          <cell r="J8">
            <v>-0.273267792217806</v>
          </cell>
        </row>
        <row r="9">
          <cell r="A9" t="str">
            <v>Rv0824c</v>
          </cell>
          <cell r="B9" t="str">
            <v>acyl-ACP desaturase DesA(desA1)</v>
          </cell>
          <cell r="C9" t="str">
            <v>Mycolic acid metabolism</v>
          </cell>
          <cell r="D9">
            <v>-1.0455895282824501</v>
          </cell>
          <cell r="E9">
            <v>1.99440273495197</v>
          </cell>
          <cell r="F9">
            <v>-3.25377138642803</v>
          </cell>
          <cell r="G9">
            <v>2.8780852272606598E-3</v>
          </cell>
          <cell r="H9">
            <v>4.9032744664428599E-2</v>
          </cell>
          <cell r="I9">
            <v>1.3095137959389367</v>
          </cell>
          <cell r="J9">
            <v>-1.7352674601543401</v>
          </cell>
        </row>
        <row r="10">
          <cell r="A10" t="str">
            <v>Rv1076</v>
          </cell>
          <cell r="B10" t="str">
            <v>lipase LipU(lipU)</v>
          </cell>
          <cell r="C10" t="str">
            <v>LipU may be involved in starvation response - Li et al 2017</v>
          </cell>
          <cell r="D10">
            <v>-1.0082005482660701</v>
          </cell>
          <cell r="E10">
            <v>0.16328239194588001</v>
          </cell>
          <cell r="F10">
            <v>-6.03331151146857</v>
          </cell>
          <cell r="G10">
            <v>1.4189800702609399E-6</v>
          </cell>
          <cell r="H10">
            <v>1.1893890948927201E-3</v>
          </cell>
          <cell r="I10">
            <v>2.9246760477180493</v>
          </cell>
          <cell r="J10">
            <v>5.2668455416751501</v>
          </cell>
        </row>
        <row r="11">
          <cell r="A11" t="str">
            <v>Rv1094</v>
          </cell>
          <cell r="B11" t="str">
            <v>acyl-ACP desaturase DesA(desA2)</v>
          </cell>
          <cell r="C11" t="str">
            <v>Mycolic acid metabolism</v>
          </cell>
          <cell r="D11">
            <v>-1.17619199167597</v>
          </cell>
          <cell r="E11">
            <v>2.0027747438674299</v>
          </cell>
          <cell r="F11">
            <v>-3.5499592074628601</v>
          </cell>
          <cell r="G11">
            <v>1.3285382463717401E-3</v>
          </cell>
          <cell r="H11">
            <v>3.87073840865347E-2</v>
          </cell>
          <cell r="I11">
            <v>1.4122061780783917</v>
          </cell>
          <cell r="J11">
            <v>-1.03271463725306</v>
          </cell>
        </row>
        <row r="12">
          <cell r="A12" t="str">
            <v>Rv1813c</v>
          </cell>
          <cell r="B12" t="str">
            <v>hypothetical protein(Rv1813c)</v>
          </cell>
          <cell r="C12" t="str">
            <v>Part of DosR regulated 'virulence operon' which may be necessary for virulence and host immune repsonse to infection - Bretl 2012</v>
          </cell>
          <cell r="D12">
            <v>-1.7465725740617799</v>
          </cell>
          <cell r="E12">
            <v>1.75746696074438</v>
          </cell>
          <cell r="F12">
            <v>-3.3781096572943898</v>
          </cell>
          <cell r="G12">
            <v>2.08584089033277E-3</v>
          </cell>
          <cell r="H12">
            <v>4.3491339161117699E-2</v>
          </cell>
          <cell r="I12">
            <v>1.3615972195747261</v>
          </cell>
          <cell r="J12">
            <v>-1.4433331121377699</v>
          </cell>
        </row>
        <row r="13">
          <cell r="A13" t="str">
            <v>Rv1885c</v>
          </cell>
          <cell r="B13" t="str">
            <v>chorismate mutase(Rv1885c)</v>
          </cell>
          <cell r="D13">
            <v>1.09155402998749</v>
          </cell>
          <cell r="E13">
            <v>0.13591976729696101</v>
          </cell>
          <cell r="F13">
            <v>5.8628683112724902</v>
          </cell>
          <cell r="G13">
            <v>2.2698568309921301E-6</v>
          </cell>
          <cell r="H13">
            <v>1.35899571124114E-3</v>
          </cell>
          <cell r="I13">
            <v>2.8667819138247141</v>
          </cell>
          <cell r="J13">
            <v>4.8351565760803403</v>
          </cell>
        </row>
        <row r="14">
          <cell r="A14" t="str">
            <v>Rv1886c</v>
          </cell>
          <cell r="B14" t="str">
            <v>diacylglycerol acyltransferase/mycolyltransferase Ag85B(fbpB)</v>
          </cell>
          <cell r="C14" t="str">
            <v>Major secretory antigen 85B most abundant protein exported by M.tb - Anderson 2001. Fibronectin binding protein B</v>
          </cell>
          <cell r="D14">
            <v>1.32185354138963</v>
          </cell>
          <cell r="E14">
            <v>0.61898580324919805</v>
          </cell>
          <cell r="F14">
            <v>6.5066299215493304</v>
          </cell>
          <cell r="G14">
            <v>3.89454919841209E-7</v>
          </cell>
          <cell r="H14">
            <v>4.0805139226362597E-4</v>
          </cell>
          <cell r="I14">
            <v>3.3892851360009706</v>
          </cell>
          <cell r="J14">
            <v>6.4513201996232503</v>
          </cell>
        </row>
        <row r="15">
          <cell r="A15" t="str">
            <v>Rv1995</v>
          </cell>
          <cell r="B15" t="str">
            <v>hypothetical protein(Rv1995)</v>
          </cell>
          <cell r="D15">
            <v>-1.0288885811841</v>
          </cell>
          <cell r="E15">
            <v>-0.41855345661083898</v>
          </cell>
          <cell r="F15">
            <v>-5.1619845714528196</v>
          </cell>
          <cell r="G15">
            <v>1.59036783877551E-5</v>
          </cell>
          <cell r="H15">
            <v>5.55435967692346E-3</v>
          </cell>
          <cell r="I15">
            <v>2.2553660005948708</v>
          </cell>
          <cell r="J15">
            <v>3.0409566315936098</v>
          </cell>
        </row>
        <row r="16">
          <cell r="A16" t="str">
            <v>Rv2190c</v>
          </cell>
          <cell r="B16" t="str">
            <v>endopeptidase(Rv2190c)</v>
          </cell>
          <cell r="C16" t="str">
            <v>Required for full virulence of M.tb (NlpC/P60 domain) - mutant has growth defect and PDIM affected - Parthasarathy 2012</v>
          </cell>
          <cell r="D16">
            <v>1.4357495009628201</v>
          </cell>
          <cell r="E16">
            <v>0.34416726340349402</v>
          </cell>
          <cell r="F16">
            <v>9.4800042330412992</v>
          </cell>
          <cell r="G16">
            <v>2.05835480064867E-10</v>
          </cell>
          <cell r="H16">
            <v>4.31328248475928E-7</v>
          </cell>
          <cell r="I16">
            <v>6.3651920981826438</v>
          </cell>
          <cell r="J16">
            <v>13.1915794309904</v>
          </cell>
        </row>
        <row r="17">
          <cell r="A17" t="str">
            <v>Rv2563</v>
          </cell>
          <cell r="B17" t="str">
            <v>glutamine ABC transporter permease(Rv2563)</v>
          </cell>
          <cell r="C17" t="str">
            <v>ABC efflux pump</v>
          </cell>
          <cell r="D17">
            <v>1.0615175618872801</v>
          </cell>
          <cell r="E17">
            <v>-0.51652457824481601</v>
          </cell>
          <cell r="F17">
            <v>4.0561836165117198</v>
          </cell>
          <cell r="G17">
            <v>3.4039927320790499E-4</v>
          </cell>
          <cell r="H17">
            <v>2.6917233094609999E-2</v>
          </cell>
          <cell r="I17">
            <v>1.5699695846227062</v>
          </cell>
          <cell r="J17">
            <v>0.21494928443990499</v>
          </cell>
        </row>
        <row r="18">
          <cell r="A18" t="str">
            <v>Rv2627c</v>
          </cell>
          <cell r="B18" t="str">
            <v>hypothetical protein(Rv2627c)</v>
          </cell>
          <cell r="C18" t="str">
            <v>Hypothetical but linked to Rv2628 - May be DosR regulated antigen?</v>
          </cell>
          <cell r="D18">
            <v>-2.97434790551294</v>
          </cell>
          <cell r="E18">
            <v>1.8507928263087301</v>
          </cell>
          <cell r="F18">
            <v>-3.7298495626677002</v>
          </cell>
          <cell r="G18">
            <v>8.2300736440286601E-4</v>
          </cell>
          <cell r="H18">
            <v>3.43540722009976E-2</v>
          </cell>
          <cell r="I18">
            <v>1.4640217759377452</v>
          </cell>
          <cell r="J18">
            <v>-0.59514138023037799</v>
          </cell>
        </row>
        <row r="19">
          <cell r="A19" t="str">
            <v>Rv2628</v>
          </cell>
          <cell r="B19" t="str">
            <v>hypothetical protein(Rv2628)</v>
          </cell>
          <cell r="C19" t="str">
            <v>May be 'latency' antigen which may cause higher T cell response at site of active Tb disease - Chiacchio et al 2011</v>
          </cell>
          <cell r="D19">
            <v>-2.2451121672716599</v>
          </cell>
          <cell r="E19">
            <v>1.6225023732964501</v>
          </cell>
          <cell r="F19">
            <v>-3.8122917875387201</v>
          </cell>
          <cell r="G19">
            <v>6.5951398188931001E-4</v>
          </cell>
          <cell r="H19">
            <v>3.1410609338385402E-2</v>
          </cell>
          <cell r="I19">
            <v>1.502923638586164</v>
          </cell>
          <cell r="J19">
            <v>-0.39229391622160198</v>
          </cell>
        </row>
        <row r="20">
          <cell r="A20" t="str">
            <v>Rv2658c</v>
          </cell>
          <cell r="B20" t="str">
            <v>prophage protein(Rv2658c)</v>
          </cell>
          <cell r="D20">
            <v>-1.05034083345945</v>
          </cell>
          <cell r="E20">
            <v>6.7308785526465104E-2</v>
          </cell>
          <cell r="F20">
            <v>-3.7050935037236998</v>
          </cell>
          <cell r="G20">
            <v>8.7939405223948198E-4</v>
          </cell>
          <cell r="H20">
            <v>3.43540722009976E-2</v>
          </cell>
          <cell r="I20">
            <v>1.4640217759377452</v>
          </cell>
          <cell r="J20">
            <v>-0.65578383219823</v>
          </cell>
        </row>
        <row r="21">
          <cell r="A21" t="str">
            <v>Rv2846c</v>
          </cell>
          <cell r="B21" t="str">
            <v>MFS-type transporter EfpA(efpA)</v>
          </cell>
          <cell r="C21" t="str">
            <v xml:space="preserve"> </v>
          </cell>
          <cell r="D21">
            <v>-2.8849105630729301</v>
          </cell>
          <cell r="E21">
            <v>1.17511702453889</v>
          </cell>
          <cell r="F21">
            <v>-15.489196171713999</v>
          </cell>
          <cell r="G21">
            <v>1.29792092085241E-15</v>
          </cell>
          <cell r="H21">
            <v>5.4395865792924396E-12</v>
          </cell>
          <cell r="I21">
            <v>11.26443410639645</v>
          </cell>
          <cell r="J21">
            <v>22.840349660012802</v>
          </cell>
        </row>
        <row r="22">
          <cell r="A22" t="str">
            <v>Rv2949c</v>
          </cell>
          <cell r="B22" t="str">
            <v>chorismate pyruvate-lyase(Rv2949c)</v>
          </cell>
          <cell r="C22" t="str">
            <v xml:space="preserve">May be involved in p-Hydrobenzoic acid synthesis - Stadhagen et al 2005 </v>
          </cell>
          <cell r="D22">
            <v>1.1254940442654</v>
          </cell>
          <cell r="E22">
            <v>0.11229964537461901</v>
          </cell>
          <cell r="F22">
            <v>3.5743477796519199</v>
          </cell>
          <cell r="G22">
            <v>1.2454961162426999E-3</v>
          </cell>
          <cell r="H22">
            <v>3.83418625244085E-2</v>
          </cell>
          <cell r="I22">
            <v>1.4163267943159059</v>
          </cell>
          <cell r="J22">
            <v>-0.97382775340183902</v>
          </cell>
        </row>
        <row r="23">
          <cell r="A23" t="str">
            <v>Rv2950c</v>
          </cell>
          <cell r="B23" t="str">
            <v>long-chain-fatty-acid--AMP ligase FadD29(fadD29)</v>
          </cell>
          <cell r="C23" t="str">
            <v>Involved in synthesis of PDIM - Simeone 2010 - JefA link</v>
          </cell>
          <cell r="D23">
            <v>1.0937155959111799</v>
          </cell>
          <cell r="E23">
            <v>0.133292284723905</v>
          </cell>
          <cell r="F23">
            <v>3.7368290505930499</v>
          </cell>
          <cell r="G23">
            <v>8.07757774143153E-4</v>
          </cell>
          <cell r="H23">
            <v>3.43540722009976E-2</v>
          </cell>
          <cell r="I23">
            <v>1.4640217759377452</v>
          </cell>
          <cell r="J23">
            <v>-0.57802137333905501</v>
          </cell>
        </row>
        <row r="24">
          <cell r="A24" t="str">
            <v>Rv2959c</v>
          </cell>
          <cell r="B24" t="str">
            <v>rhamnosyl O-methyltransferase(Rv2959c)</v>
          </cell>
          <cell r="C24" t="str">
            <v>Methyltransferase involved in synthesis of PDIM - jefA link - Perez 2004</v>
          </cell>
          <cell r="D24">
            <v>1.0681544210901801</v>
          </cell>
          <cell r="E24">
            <v>-8.3179707681550405E-2</v>
          </cell>
          <cell r="F24">
            <v>3.5637902588058901</v>
          </cell>
          <cell r="G24">
            <v>1.2808066698681E-3</v>
          </cell>
          <cell r="H24">
            <v>3.83418625244085E-2</v>
          </cell>
          <cell r="I24">
            <v>1.4163267943159059</v>
          </cell>
          <cell r="J24">
            <v>-0.99933687314889097</v>
          </cell>
        </row>
        <row r="25">
          <cell r="A25" t="str">
            <v>Rv3128c</v>
          </cell>
          <cell r="B25" t="str">
            <v>pseudo(Rv3128c)</v>
          </cell>
          <cell r="C25" t="str">
            <v xml:space="preserve">Dormancy associated antigen - may be link to hypoxic response too </v>
          </cell>
          <cell r="D25">
            <v>-1.7801631921532399</v>
          </cell>
          <cell r="E25">
            <v>1.0465864582878599</v>
          </cell>
          <cell r="F25">
            <v>-3.3187427049750098</v>
          </cell>
          <cell r="G25">
            <v>2.4336321525181299E-3</v>
          </cell>
          <cell r="H25">
            <v>4.6150915616305299E-2</v>
          </cell>
          <cell r="I25">
            <v>1.3358196783181489</v>
          </cell>
          <cell r="J25">
            <v>-1.58329584472367</v>
          </cell>
        </row>
        <row r="26">
          <cell r="A26" t="str">
            <v>Rv3129</v>
          </cell>
          <cell r="B26" t="str">
            <v>pseudo(Rv3129)</v>
          </cell>
          <cell r="C26" t="str">
            <v>Homologue of M.smeg protein involved in hypoxic response - Harold 2018</v>
          </cell>
          <cell r="D26">
            <v>-2.19713501392396</v>
          </cell>
          <cell r="E26">
            <v>1.2441760292105799</v>
          </cell>
          <cell r="F26">
            <v>-3.7549251709761902</v>
          </cell>
          <cell r="G26">
            <v>7.6949144760940697E-4</v>
          </cell>
          <cell r="H26">
            <v>3.4307858052457701E-2</v>
          </cell>
          <cell r="I26">
            <v>1.4646063954686392</v>
          </cell>
          <cell r="J26">
            <v>-0.533586898223122</v>
          </cell>
        </row>
        <row r="27">
          <cell r="A27" t="str">
            <v>Rv3854c</v>
          </cell>
          <cell r="B27" t="str">
            <v>monooxygenase EthA(ethA)</v>
          </cell>
          <cell r="C27" t="str">
            <v xml:space="preserve">Ethionamide activation protein (similar to KatG for INH) - overexpression leads to ETH sensitivity   Baulard et al 2000 </v>
          </cell>
          <cell r="D27">
            <v>-1.343395721911</v>
          </cell>
          <cell r="E27">
            <v>1.9383709905908999</v>
          </cell>
          <cell r="F27">
            <v>-3.4858311721998798</v>
          </cell>
          <cell r="G27">
            <v>1.5733237703414399E-3</v>
          </cell>
          <cell r="H27">
            <v>3.9613291374300003E-2</v>
          </cell>
          <cell r="I27">
            <v>1.4021590715994705</v>
          </cell>
          <cell r="J27">
            <v>-1.1868495922876601</v>
          </cell>
        </row>
        <row r="28">
          <cell r="A28" t="str">
            <v>Rv3855</v>
          </cell>
          <cell r="B28" t="str">
            <v>HTH-type transcriptional repressor EthR(ethR)</v>
          </cell>
          <cell r="C28" t="str">
            <v>TetR repressor for EthA - overexpression leads to resistance of ETH - Baulard 2000</v>
          </cell>
          <cell r="D28">
            <v>-1.18479433520376</v>
          </cell>
          <cell r="E28">
            <v>0.26119397182675302</v>
          </cell>
          <cell r="F28">
            <v>-4.4019162725564698</v>
          </cell>
          <cell r="G28">
            <v>1.3165691435883199E-4</v>
          </cell>
          <cell r="H28">
            <v>1.9026694071650498E-2</v>
          </cell>
          <cell r="I28">
            <v>1.7206366647431699</v>
          </cell>
          <cell r="J28">
            <v>1.089830453273840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fpA.ATc.T3.vs.EfpA.no.ATc.T3"/>
    </sheetNames>
    <sheetDataSet>
      <sheetData sheetId="0" refreshError="1">
        <row r="1">
          <cell r="D1" t="str">
            <v>logFC</v>
          </cell>
          <cell r="E1" t="str">
            <v>AveExpr</v>
          </cell>
          <cell r="F1" t="str">
            <v>t</v>
          </cell>
          <cell r="G1" t="str">
            <v>P.Value</v>
          </cell>
          <cell r="H1" t="str">
            <v>adj.P.Val</v>
          </cell>
          <cell r="I1" t="str">
            <v>log10 adj.P.Val (-)</v>
          </cell>
          <cell r="J1" t="str">
            <v>B</v>
          </cell>
        </row>
        <row r="2">
          <cell r="A2" t="str">
            <v>Rv2936</v>
          </cell>
          <cell r="B2" t="str">
            <v>daunorubicin ABC transporter ATP-binding protein DrrA(drrA)</v>
          </cell>
          <cell r="C2" t="str">
            <v>ABC efflux pump which transports PDIM across membrane - Camacho 2001</v>
          </cell>
          <cell r="D2">
            <v>-1.11730471378567</v>
          </cell>
          <cell r="E2">
            <v>0.51660645303494801</v>
          </cell>
          <cell r="F2">
            <v>-7.2204678985521298</v>
          </cell>
          <cell r="G2">
            <v>5.7704723109445101E-8</v>
          </cell>
          <cell r="H2">
            <v>1.20920247275842E-4</v>
          </cell>
          <cell r="I2">
            <v>3.9175009733828752</v>
          </cell>
          <cell r="J2">
            <v>7.8455863646414201</v>
          </cell>
        </row>
        <row r="3">
          <cell r="A3" t="str">
            <v>Rv0154c</v>
          </cell>
          <cell r="B3" t="str">
            <v>acyl-CoA dehydrogenase FadE2(fadE2)</v>
          </cell>
          <cell r="C3" t="str">
            <v>Overlap with JefA - Mycobrowser states unknown but involved in lipid degredation</v>
          </cell>
          <cell r="D3">
            <v>-1.14346790333272</v>
          </cell>
          <cell r="E3">
            <v>1.0452650409836099</v>
          </cell>
          <cell r="F3">
            <v>-6.35850162545914</v>
          </cell>
          <cell r="G3">
            <v>5.82512355047956E-7</v>
          </cell>
          <cell r="H3">
            <v>8.1376976000199395E-4</v>
          </cell>
          <cell r="I3">
            <v>3.0894984527332601</v>
          </cell>
          <cell r="J3">
            <v>5.85689188482859</v>
          </cell>
        </row>
        <row r="4">
          <cell r="A4" t="str">
            <v>Rv3800c</v>
          </cell>
          <cell r="B4" t="str">
            <v>polyketide synthase(pks13)</v>
          </cell>
          <cell r="C4" t="str">
            <v>Involved in final steps of mycolic acid biosynthesis - catalysing condensation of 2 fatty acids - may also produce precursor of mycolic acids - Gavalda 2014</v>
          </cell>
          <cell r="D4">
            <v>-1.3192686748106299</v>
          </cell>
          <cell r="E4">
            <v>1.73798023553336</v>
          </cell>
          <cell r="F4">
            <v>-4.7893095394894001</v>
          </cell>
          <cell r="G4">
            <v>4.4930361354569502E-5</v>
          </cell>
          <cell r="H4">
            <v>1.8830314443700098E-2</v>
          </cell>
          <cell r="I4">
            <v>1.7251424277250447</v>
          </cell>
          <cell r="J4">
            <v>2.0386844985451802</v>
          </cell>
        </row>
        <row r="5">
          <cell r="A5" t="str">
            <v>Rv2846c</v>
          </cell>
          <cell r="B5" t="str">
            <v>MFS-type transporter EfpA(efpA)</v>
          </cell>
          <cell r="D5">
            <v>-1.6156051429675</v>
          </cell>
          <cell r="E5">
            <v>1.17511702453889</v>
          </cell>
          <cell r="F5">
            <v>-8.6742463755265202</v>
          </cell>
          <cell r="G5">
            <v>1.42372218331405E-9</v>
          </cell>
          <cell r="H5">
            <v>5.9668196702691597E-6</v>
          </cell>
          <cell r="I5">
            <v>5.224257087242286</v>
          </cell>
          <cell r="J5">
            <v>10.939728324018899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fpA.ATc.T7.vs.EfpA.no.ATc.T7"/>
    </sheetNames>
    <sheetDataSet>
      <sheetData sheetId="0" refreshError="1">
        <row r="1">
          <cell r="B1" t="str">
            <v>DAVID assigned function</v>
          </cell>
          <cell r="C1" t="str">
            <v>Literature assigned function</v>
          </cell>
          <cell r="D1" t="str">
            <v>logFC</v>
          </cell>
          <cell r="E1" t="str">
            <v>AveExpr</v>
          </cell>
          <cell r="F1" t="str">
            <v>t</v>
          </cell>
          <cell r="G1" t="str">
            <v>P.Value</v>
          </cell>
          <cell r="H1" t="str">
            <v>adj.P.Val</v>
          </cell>
          <cell r="I1" t="str">
            <v>log10 adj P value (-)</v>
          </cell>
          <cell r="J1" t="str">
            <v>B</v>
          </cell>
        </row>
        <row r="2">
          <cell r="A2" t="str">
            <v>Rv0019c</v>
          </cell>
          <cell r="B2" t="str">
            <v>FHA domain-containing protein FhaB(fhaB)</v>
          </cell>
          <cell r="C2" t="str">
            <v>Some links to regulating growth and cell division - fipA</v>
          </cell>
          <cell r="D2">
            <v>-1.60498293312595</v>
          </cell>
          <cell r="E2">
            <v>1.63360813241862</v>
          </cell>
          <cell r="F2">
            <v>-5.1466139709205603</v>
          </cell>
          <cell r="G2">
            <v>1.6599890784949199E-5</v>
          </cell>
          <cell r="H2">
            <v>4.0923613105718903E-3</v>
          </cell>
          <cell r="I2">
            <v>2.3880260298326834</v>
          </cell>
          <cell r="J2">
            <v>3.0045677143776399</v>
          </cell>
        </row>
        <row r="3">
          <cell r="A3" t="str">
            <v>Rv0232</v>
          </cell>
          <cell r="B3" t="str">
            <v>transcriptional regulator(Rv0232)</v>
          </cell>
          <cell r="C3" t="str">
            <v>TetR like protein for nrdB</v>
          </cell>
          <cell r="D3">
            <v>-1.0145749746974599</v>
          </cell>
          <cell r="E3">
            <v>1.2141840103352799</v>
          </cell>
          <cell r="F3">
            <v>-3.41393652683663</v>
          </cell>
          <cell r="G3">
            <v>1.8996887181629699E-3</v>
          </cell>
          <cell r="H3">
            <v>3.8990833324605199E-2</v>
          </cell>
          <cell r="I3">
            <v>1.4090374828317569</v>
          </cell>
          <cell r="J3">
            <v>-1.38309127410452</v>
          </cell>
        </row>
        <row r="4">
          <cell r="A4" t="str">
            <v>Rv0233</v>
          </cell>
          <cell r="B4" t="str">
            <v>ribonucleoside-diphosphate reductase subunit beta NrdB(nrdB)</v>
          </cell>
          <cell r="C4" t="str">
            <v>R2-like ligan binding oxidase</v>
          </cell>
          <cell r="D4">
            <v>-1.1627481047438699</v>
          </cell>
          <cell r="E4">
            <v>1.8061417590189699</v>
          </cell>
          <cell r="F4">
            <v>-3.4003501680036901</v>
          </cell>
          <cell r="G4">
            <v>1.9683128261521101E-3</v>
          </cell>
          <cell r="H4">
            <v>3.9659610838478299E-2</v>
          </cell>
          <cell r="I4">
            <v>1.4016515516418269</v>
          </cell>
          <cell r="J4">
            <v>-1.41552667710908</v>
          </cell>
        </row>
        <row r="5">
          <cell r="A5" t="str">
            <v>Rv0285</v>
          </cell>
          <cell r="B5" t="str">
            <v>PE family protein PE5(PE5)</v>
          </cell>
          <cell r="C5" t="str">
            <v>ESX-3 genes - Possible immumodulatory role for survival in mphages - Tiwari 2012</v>
          </cell>
          <cell r="D5">
            <v>-1.1669556988824801</v>
          </cell>
          <cell r="E5">
            <v>2.2581378080994101</v>
          </cell>
          <cell r="F5">
            <v>-3.8109915996588302</v>
          </cell>
          <cell r="G5">
            <v>6.6182739632754005E-4</v>
          </cell>
          <cell r="H5">
            <v>2.61671567736672E-2</v>
          </cell>
          <cell r="I5">
            <v>1.5822434636264151</v>
          </cell>
          <cell r="J5">
            <v>-0.414735552043833</v>
          </cell>
        </row>
        <row r="6">
          <cell r="A6" t="str">
            <v>Rv0286</v>
          </cell>
          <cell r="B6" t="str">
            <v>PPE family protein PPE4(PPE4)</v>
          </cell>
          <cell r="C6" t="str">
            <v>ESX-3 genes - Possible immumodulatory role for survival in mphages - Tiwari 2012</v>
          </cell>
          <cell r="D6">
            <v>-1.2171300936407401</v>
          </cell>
          <cell r="E6">
            <v>2.1214929262005899</v>
          </cell>
          <cell r="F6">
            <v>-4.2912756271173098</v>
          </cell>
          <cell r="G6">
            <v>1.78655657563455E-4</v>
          </cell>
          <cell r="H6">
            <v>1.38301090120593E-2</v>
          </cell>
          <cell r="I6">
            <v>1.8591743966694871</v>
          </cell>
          <cell r="J6">
            <v>0.79655229812518802</v>
          </cell>
        </row>
        <row r="7">
          <cell r="A7" t="str">
            <v>Rv0351</v>
          </cell>
          <cell r="B7" t="str">
            <v>stress response protein GrpE(grpE)</v>
          </cell>
          <cell r="D7">
            <v>-1.2709860593136399</v>
          </cell>
          <cell r="E7">
            <v>1.5310915958434499</v>
          </cell>
          <cell r="F7">
            <v>-3.5009161163728599</v>
          </cell>
          <cell r="G7">
            <v>1.5120869945092999E-3</v>
          </cell>
          <cell r="H7">
            <v>3.5562082803193701E-2</v>
          </cell>
          <cell r="I7">
            <v>1.4490128111595146</v>
          </cell>
          <cell r="J7">
            <v>-1.1742439913076801</v>
          </cell>
        </row>
        <row r="8">
          <cell r="A8" t="str">
            <v>Rv0410c</v>
          </cell>
          <cell r="B8" t="str">
            <v>serine/threonine-protein kinase PknG(pknG)</v>
          </cell>
          <cell r="C8" t="str">
            <v>Essential regulatory protein - promotes survival in mphages - Walburger 2004</v>
          </cell>
          <cell r="D8">
            <v>-1.5684410999434399</v>
          </cell>
          <cell r="E8">
            <v>1.4023817255000599</v>
          </cell>
          <cell r="F8">
            <v>-6.02970799914248</v>
          </cell>
          <cell r="G8">
            <v>1.43311439596919E-6</v>
          </cell>
          <cell r="H8">
            <v>7.50772804188361E-4</v>
          </cell>
          <cell r="I8">
            <v>3.1244914675435553</v>
          </cell>
          <cell r="J8">
            <v>5.2788468632348398</v>
          </cell>
        </row>
        <row r="9">
          <cell r="A9" t="str">
            <v>Rv0411c</v>
          </cell>
          <cell r="B9" t="str">
            <v>glutamine-binding lipoprotein GlnH(glnH)</v>
          </cell>
          <cell r="C9" t="str">
            <v>Part of pknG operon</v>
          </cell>
          <cell r="D9">
            <v>-1.5683066899971001</v>
          </cell>
          <cell r="E9">
            <v>1.7248707433786901</v>
          </cell>
          <cell r="F9">
            <v>-5.4295722494845302</v>
          </cell>
          <cell r="G9">
            <v>7.5477233188799002E-6</v>
          </cell>
          <cell r="H9">
            <v>2.2874958714077E-3</v>
          </cell>
          <cell r="I9">
            <v>2.6406396810982233</v>
          </cell>
          <cell r="J9">
            <v>3.7372561900504802</v>
          </cell>
        </row>
        <row r="10">
          <cell r="A10" t="str">
            <v>Rv0412c</v>
          </cell>
          <cell r="B10" t="str">
            <v>membrane protein(Rv0412c)</v>
          </cell>
          <cell r="C10" t="str">
            <v>Part of pknG operon</v>
          </cell>
          <cell r="D10">
            <v>-1.28967066542262</v>
          </cell>
          <cell r="E10">
            <v>1.8102473940286301</v>
          </cell>
          <cell r="F10">
            <v>-4.7393752894316696</v>
          </cell>
          <cell r="G10">
            <v>5.1628837654371201E-5</v>
          </cell>
          <cell r="H10">
            <v>9.34113696570304E-3</v>
          </cell>
          <cell r="I10">
            <v>2.0296002599712568</v>
          </cell>
          <cell r="J10">
            <v>1.94943203100713</v>
          </cell>
        </row>
        <row r="11">
          <cell r="A11" t="str">
            <v>Rv0440</v>
          </cell>
          <cell r="B11" t="str">
            <v>molecular chaperone GroEL(groEL2)</v>
          </cell>
          <cell r="C11" t="str">
            <v>Modulates dendritic cell responses - Georgieva 2018</v>
          </cell>
          <cell r="D11">
            <v>-1.59115661882493</v>
          </cell>
          <cell r="E11">
            <v>2.41004060250126</v>
          </cell>
          <cell r="F11">
            <v>-4.1440705708781698</v>
          </cell>
          <cell r="G11">
            <v>2.6769030144240902E-4</v>
          </cell>
          <cell r="H11">
            <v>1.72598469745406E-2</v>
          </cell>
          <cell r="I11">
            <v>1.7629630590499643</v>
          </cell>
          <cell r="J11">
            <v>0.42179690808273201</v>
          </cell>
        </row>
        <row r="12">
          <cell r="A12" t="str">
            <v>Rv0475</v>
          </cell>
          <cell r="B12" t="str">
            <v>heparin binding hemagglutinin HbhA(hbhA)</v>
          </cell>
          <cell r="C12" t="str">
            <v>Important virulence factor in TB - surface displayed protein - adhesin for non-phagocytic cells and impt for non-pulmonary dissemination - Raze 2018</v>
          </cell>
          <cell r="D12">
            <v>-1.12625508814242</v>
          </cell>
          <cell r="E12">
            <v>0.99751378882454</v>
          </cell>
          <cell r="F12">
            <v>-3.57677362753356</v>
          </cell>
          <cell r="G12">
            <v>1.2375171402220801E-3</v>
          </cell>
          <cell r="H12">
            <v>3.3034613596628799E-2</v>
          </cell>
          <cell r="I12">
            <v>1.481030768735589</v>
          </cell>
          <cell r="J12">
            <v>-0.99049390314920105</v>
          </cell>
        </row>
        <row r="13">
          <cell r="A13" t="str">
            <v>Rv0608</v>
          </cell>
          <cell r="B13" t="str">
            <v>antitoxin VapB28(vapB28)</v>
          </cell>
          <cell r="C13" t="str">
            <v>Toxin-antitoxin system</v>
          </cell>
          <cell r="D13">
            <v>-1.3342410292439799</v>
          </cell>
          <cell r="E13">
            <v>1.27795504938678</v>
          </cell>
          <cell r="F13">
            <v>-4.0971752900582796</v>
          </cell>
          <cell r="G13">
            <v>3.0434450292214898E-4</v>
          </cell>
          <cell r="H13">
            <v>1.8221540167810399E-2</v>
          </cell>
          <cell r="I13">
            <v>1.7394149172580919</v>
          </cell>
          <cell r="J13">
            <v>0.302982493313944</v>
          </cell>
        </row>
        <row r="14">
          <cell r="A14" t="str">
            <v>Rv0609</v>
          </cell>
          <cell r="B14" t="str">
            <v>ribonuclease VapC28(vapC28)</v>
          </cell>
          <cell r="C14" t="str">
            <v>Toxin-antitoxin system</v>
          </cell>
          <cell r="D14">
            <v>-1.26671784894664</v>
          </cell>
          <cell r="E14">
            <v>0.46883214130891898</v>
          </cell>
          <cell r="F14">
            <v>-4.1651202530285403</v>
          </cell>
          <cell r="G14">
            <v>2.5268569369159798E-4</v>
          </cell>
          <cell r="H14">
            <v>1.6546964722835698E-2</v>
          </cell>
          <cell r="I14">
            <v>1.7812816589890412</v>
          </cell>
          <cell r="J14">
            <v>0.47522368209662003</v>
          </cell>
        </row>
        <row r="15">
          <cell r="A15" t="str">
            <v>Rv0615</v>
          </cell>
          <cell r="B15" t="str">
            <v>integral membrane protein(Rv0615)</v>
          </cell>
          <cell r="D15">
            <v>-1.0469047428523901</v>
          </cell>
          <cell r="E15">
            <v>1.0952131563284799</v>
          </cell>
          <cell r="F15">
            <v>-3.7964494717667199</v>
          </cell>
          <cell r="G15">
            <v>6.8824850873601602E-4</v>
          </cell>
          <cell r="H15">
            <v>2.6266880199947398E-2</v>
          </cell>
          <cell r="I15">
            <v>1.5805915066736891</v>
          </cell>
          <cell r="J15">
            <v>-0.45082011462009303</v>
          </cell>
        </row>
        <row r="16">
          <cell r="A16" t="str">
            <v>Rv0623</v>
          </cell>
          <cell r="B16" t="str">
            <v>antitoxin VapB30(vapB30)</v>
          </cell>
          <cell r="C16" t="str">
            <v>Toxin-antitoxin system</v>
          </cell>
          <cell r="D16">
            <v>-1.0826356919849101</v>
          </cell>
          <cell r="E16">
            <v>0.66190016085381997</v>
          </cell>
          <cell r="F16">
            <v>-3.3043799884351901</v>
          </cell>
          <cell r="G16">
            <v>2.52580644233328E-3</v>
          </cell>
          <cell r="H16">
            <v>4.4835264435571801E-2</v>
          </cell>
          <cell r="I16">
            <v>1.3483802644559251</v>
          </cell>
          <cell r="J16">
            <v>-1.6431240005846699</v>
          </cell>
        </row>
        <row r="17">
          <cell r="A17" t="str">
            <v>Rv0677c</v>
          </cell>
          <cell r="B17" t="str">
            <v>membrane protein MmpS5(mmpS5)</v>
          </cell>
          <cell r="C17" t="str">
            <v>Siderophore exporter + BDQ resistance</v>
          </cell>
          <cell r="D17">
            <v>-1.3922147696529199</v>
          </cell>
          <cell r="E17">
            <v>1.95195222551352</v>
          </cell>
          <cell r="F17">
            <v>-4.3545586096014901</v>
          </cell>
          <cell r="G17">
            <v>1.50052608163428E-4</v>
          </cell>
          <cell r="H17">
            <v>1.2931912975518101E-2</v>
          </cell>
          <cell r="I17">
            <v>1.8883372266076086</v>
          </cell>
          <cell r="J17">
            <v>0.958398199987196</v>
          </cell>
        </row>
        <row r="18">
          <cell r="A18" t="str">
            <v>Rv0678</v>
          </cell>
          <cell r="B18" t="str">
            <v>hypothetical protein(Rv0678)</v>
          </cell>
          <cell r="D18">
            <v>-1.34729925150687</v>
          </cell>
          <cell r="E18">
            <v>1.8161274447520499</v>
          </cell>
          <cell r="F18">
            <v>-3.5134796896516498</v>
          </cell>
          <cell r="G18">
            <v>1.46285281067574E-3</v>
          </cell>
          <cell r="H18">
            <v>3.5033235025954401E-2</v>
          </cell>
          <cell r="I18">
            <v>1.4555197573711187</v>
          </cell>
          <cell r="J18">
            <v>-1.1439117623870101</v>
          </cell>
        </row>
        <row r="19">
          <cell r="A19" t="str">
            <v>Rv0722</v>
          </cell>
          <cell r="B19" t="str">
            <v>50S ribosomal protein L30(rpmD)</v>
          </cell>
          <cell r="D19">
            <v>-1.4305331420018701</v>
          </cell>
          <cell r="E19">
            <v>1.1869565236312301</v>
          </cell>
          <cell r="F19">
            <v>-4.5885573485264102</v>
          </cell>
          <cell r="G19">
            <v>7.8509329436676604E-5</v>
          </cell>
          <cell r="H19">
            <v>1.11098237107485E-2</v>
          </cell>
          <cell r="I19">
            <v>1.9542928323333517</v>
          </cell>
          <cell r="J19">
            <v>1.5598823008045799</v>
          </cell>
        </row>
        <row r="20">
          <cell r="A20" t="str">
            <v>Rv0757</v>
          </cell>
          <cell r="B20" t="str">
            <v>two component system response transcriptional positive regulator PhoP(phoP)</v>
          </cell>
          <cell r="C20" t="str">
            <v>Essential part of sensory and adpative mechanism - impt for proflieration in mphages - mutants have impaired growth in mphages but survive - Perez 2001</v>
          </cell>
          <cell r="D20">
            <v>-1.00477582628886</v>
          </cell>
          <cell r="E20">
            <v>1.3135375276893999</v>
          </cell>
          <cell r="F20">
            <v>-3.49412672084111</v>
          </cell>
          <cell r="G20">
            <v>1.5393572528363899E-3</v>
          </cell>
          <cell r="H20">
            <v>3.5562082803193701E-2</v>
          </cell>
          <cell r="I20">
            <v>1.4490128111595146</v>
          </cell>
          <cell r="J20">
            <v>-1.1906186048773999</v>
          </cell>
        </row>
        <row r="21">
          <cell r="A21" t="str">
            <v>Rv0829</v>
          </cell>
          <cell r="B21" t="str">
            <v>Transposase</v>
          </cell>
          <cell r="D21">
            <v>-1.19802736217655</v>
          </cell>
          <cell r="E21">
            <v>1.64290758079302</v>
          </cell>
          <cell r="F21">
            <v>-4.0293923192505501</v>
          </cell>
          <cell r="G21">
            <v>3.6619994843191102E-4</v>
          </cell>
          <cell r="H21">
            <v>1.96762049215146E-2</v>
          </cell>
          <cell r="I21">
            <v>1.7060586630480805</v>
          </cell>
          <cell r="J21">
            <v>0.131794760154337</v>
          </cell>
        </row>
        <row r="22">
          <cell r="A22" t="str">
            <v>Rv0864</v>
          </cell>
          <cell r="B22" t="str">
            <v>cyclic pyranopterin monophosphate synthase accessory protein(moaC2)</v>
          </cell>
          <cell r="C22" t="str">
            <v>Biosynthesis of molybdopterin cofactor</v>
          </cell>
          <cell r="D22">
            <v>-1.1435012842887999</v>
          </cell>
          <cell r="E22">
            <v>2.06152851719379</v>
          </cell>
          <cell r="F22">
            <v>-3.7035111782781698</v>
          </cell>
          <cell r="G22">
            <v>8.8312338487516395E-4</v>
          </cell>
          <cell r="H22">
            <v>2.9926738154023299E-2</v>
          </cell>
          <cell r="I22">
            <v>1.5239406162338647</v>
          </cell>
          <cell r="J22">
            <v>-0.68042567983379898</v>
          </cell>
        </row>
        <row r="23">
          <cell r="A23" t="str">
            <v>Rv0865</v>
          </cell>
          <cell r="B23" t="str">
            <v>molybdopterin biosynthesis protein(mog)</v>
          </cell>
          <cell r="C23" t="str">
            <v>Biosynthesis of molybdopterin</v>
          </cell>
          <cell r="D23">
            <v>-1.2141516260038201</v>
          </cell>
          <cell r="E23">
            <v>1.44109380617532</v>
          </cell>
          <cell r="F23">
            <v>-3.8781318954806601</v>
          </cell>
          <cell r="G23">
            <v>5.5215440508612004E-4</v>
          </cell>
          <cell r="H23">
            <v>2.4104990747040901E-2</v>
          </cell>
          <cell r="I23">
            <v>1.6178930308895347</v>
          </cell>
          <cell r="J23">
            <v>-0.24761259867378899</v>
          </cell>
        </row>
        <row r="24">
          <cell r="A24" t="str">
            <v>Rv0984</v>
          </cell>
          <cell r="B24" t="str">
            <v>pterin-4-alpha-carbinolamine dehydratase(moaB2)</v>
          </cell>
          <cell r="C24" t="str">
            <v>Biosynthesis of molybdopterin</v>
          </cell>
          <cell r="D24">
            <v>-1.0403927536370701</v>
          </cell>
          <cell r="E24">
            <v>1.9981168462039001</v>
          </cell>
          <cell r="F24">
            <v>-3.4458753808143401</v>
          </cell>
          <cell r="G24">
            <v>1.7473436371868399E-3</v>
          </cell>
          <cell r="H24">
            <v>3.7483269681301001E-2</v>
          </cell>
          <cell r="I24">
            <v>1.4261625324424501</v>
          </cell>
          <cell r="J24">
            <v>-1.30664011277254</v>
          </cell>
        </row>
        <row r="25">
          <cell r="A25" t="str">
            <v>Rv1133c</v>
          </cell>
          <cell r="B25" t="str">
            <v>5-methyltetrahydropteroyltriglutamate--homocysteine methyltransferase(metE)</v>
          </cell>
          <cell r="C25" t="str">
            <v>Methionine biosynthesis</v>
          </cell>
          <cell r="D25">
            <v>-1.03739933962843</v>
          </cell>
          <cell r="E25">
            <v>1.9277256138396599</v>
          </cell>
          <cell r="F25">
            <v>-3.7301715609381199</v>
          </cell>
          <cell r="G25">
            <v>8.2229768972300402E-4</v>
          </cell>
          <cell r="H25">
            <v>2.8718746813575901E-2</v>
          </cell>
          <cell r="I25">
            <v>1.5418345151199615</v>
          </cell>
          <cell r="J25">
            <v>-0.614744243114831</v>
          </cell>
        </row>
        <row r="26">
          <cell r="A26" t="str">
            <v>Rv1305</v>
          </cell>
          <cell r="B26" t="str">
            <v>ATP synthase subunit C(atpE)</v>
          </cell>
          <cell r="C26" t="str">
            <v>ATP synthase operon</v>
          </cell>
          <cell r="D26">
            <v>-1.2218286788597299</v>
          </cell>
          <cell r="E26">
            <v>2.18971640345235</v>
          </cell>
          <cell r="F26">
            <v>-4.7266280560096696</v>
          </cell>
          <cell r="G26">
            <v>5.3492552416338099E-5</v>
          </cell>
          <cell r="H26">
            <v>9.34113696570304E-3</v>
          </cell>
          <cell r="I26">
            <v>2.0296002599712568</v>
          </cell>
          <cell r="J26">
            <v>1.9164656722539299</v>
          </cell>
        </row>
        <row r="27">
          <cell r="A27" t="str">
            <v>Rv1306</v>
          </cell>
          <cell r="B27" t="str">
            <v>ATP synthase subunit B(atpF)</v>
          </cell>
          <cell r="C27" t="str">
            <v>ATP synthase operon</v>
          </cell>
          <cell r="D27">
            <v>-1.2841582021438001</v>
          </cell>
          <cell r="E27">
            <v>2.1851193152310202</v>
          </cell>
          <cell r="F27">
            <v>-4.7081625104757903</v>
          </cell>
          <cell r="G27">
            <v>5.6311678379075302E-5</v>
          </cell>
          <cell r="H27">
            <v>9.4400897634681902E-3</v>
          </cell>
          <cell r="I27">
            <v>2.0250238760839685</v>
          </cell>
          <cell r="J27">
            <v>1.86872282330027</v>
          </cell>
        </row>
        <row r="28">
          <cell r="A28" t="str">
            <v>Rv1307</v>
          </cell>
          <cell r="B28" t="str">
            <v>ATP synthase subunit b/delta(atpH)</v>
          </cell>
          <cell r="C28" t="str">
            <v>ATP synthase operon</v>
          </cell>
          <cell r="D28">
            <v>-1.4964031734557199</v>
          </cell>
          <cell r="E28">
            <v>1.4724912744268299</v>
          </cell>
          <cell r="F28">
            <v>-5.6875870306708096</v>
          </cell>
          <cell r="G28">
            <v>3.6865261828069599E-6</v>
          </cell>
          <cell r="H28">
            <v>1.7166923591271099E-3</v>
          </cell>
          <cell r="I28">
            <v>2.7653075258666466</v>
          </cell>
          <cell r="J28">
            <v>4.4027733595760896</v>
          </cell>
        </row>
        <row r="29">
          <cell r="A29" t="str">
            <v>Rv1310</v>
          </cell>
          <cell r="B29" t="str">
            <v>ATP synthase subunit beta(atpD)</v>
          </cell>
          <cell r="C29" t="str">
            <v>ATP synthase operon</v>
          </cell>
          <cell r="D29">
            <v>-1.1577465937565301</v>
          </cell>
          <cell r="E29">
            <v>1.8646171635822899</v>
          </cell>
          <cell r="F29">
            <v>-4.4970157869282001</v>
          </cell>
          <cell r="G29">
            <v>1.01196170609144E-4</v>
          </cell>
          <cell r="H29">
            <v>1.1345479510831501E-2</v>
          </cell>
          <cell r="I29">
            <v>1.9451771441591859</v>
          </cell>
          <cell r="J29">
            <v>1.3240790094007</v>
          </cell>
        </row>
        <row r="30">
          <cell r="A30" t="str">
            <v>Rv1576c</v>
          </cell>
          <cell r="B30" t="str">
            <v>phage capsid protein(Rv1576c)</v>
          </cell>
          <cell r="C30" t="str">
            <v>Phage operon</v>
          </cell>
          <cell r="D30">
            <v>-1.1995217198309001</v>
          </cell>
          <cell r="E30">
            <v>0.79198891436733698</v>
          </cell>
          <cell r="F30">
            <v>-3.9040208964951701</v>
          </cell>
          <cell r="G30">
            <v>5.1479980462130895E-4</v>
          </cell>
          <cell r="H30">
            <v>2.31992040985796E-2</v>
          </cell>
          <cell r="I30">
            <v>1.6345269143127297</v>
          </cell>
          <cell r="J30">
            <v>-0.18294988318558</v>
          </cell>
        </row>
        <row r="31">
          <cell r="A31" t="str">
            <v>Rv1585c</v>
          </cell>
          <cell r="B31" t="str">
            <v>phage protein(Rv1585c)</v>
          </cell>
          <cell r="C31" t="str">
            <v>Phage operon</v>
          </cell>
          <cell r="D31">
            <v>-1.3367365876281001</v>
          </cell>
          <cell r="E31">
            <v>0.66589997155840497</v>
          </cell>
          <cell r="F31">
            <v>-4.2725714466777598</v>
          </cell>
          <cell r="G31">
            <v>1.8809740245463599E-4</v>
          </cell>
          <cell r="H31">
            <v>1.38301090120593E-2</v>
          </cell>
          <cell r="I31">
            <v>1.8591743966694871</v>
          </cell>
          <cell r="J31">
            <v>0.74879614400136796</v>
          </cell>
        </row>
        <row r="32">
          <cell r="A32" t="str">
            <v>Rv1642</v>
          </cell>
          <cell r="B32" t="str">
            <v>50S ribosomal protein L35(rpmI)</v>
          </cell>
          <cell r="D32">
            <v>-1.17331605821384</v>
          </cell>
          <cell r="E32">
            <v>1.6255771987651799</v>
          </cell>
          <cell r="F32">
            <v>-3.2607243694406498</v>
          </cell>
          <cell r="G32">
            <v>2.8270316607006299E-3</v>
          </cell>
          <cell r="H32">
            <v>4.7227517354074898E-2</v>
          </cell>
          <cell r="I32">
            <v>1.3258048837217242</v>
          </cell>
          <cell r="J32">
            <v>-1.7457392752381999</v>
          </cell>
        </row>
        <row r="33">
          <cell r="A33" t="str">
            <v>Rv1653</v>
          </cell>
          <cell r="B33" t="str">
            <v>bifunctional glutamate N-acetyltransferase/amino-acid acetyltransferase(argJ)</v>
          </cell>
          <cell r="C33" t="str">
            <v>2nd gene in arg operon</v>
          </cell>
          <cell r="D33">
            <v>-1.0086423216936999</v>
          </cell>
          <cell r="E33">
            <v>1.7265638367121701</v>
          </cell>
          <cell r="F33">
            <v>-3.7546862631904401</v>
          </cell>
          <cell r="G33">
            <v>7.6998493255600001E-4</v>
          </cell>
          <cell r="H33">
            <v>2.7117704641531001E-2</v>
          </cell>
          <cell r="I33">
            <v>1.566747073791154</v>
          </cell>
          <cell r="J33">
            <v>-0.55421692702168202</v>
          </cell>
        </row>
        <row r="34">
          <cell r="A34" t="str">
            <v>Rv1654</v>
          </cell>
          <cell r="B34" t="str">
            <v>acetylglutamate kinase(argB)</v>
          </cell>
          <cell r="C34" t="str">
            <v>May induce mphage apoptosis - Lee 2021</v>
          </cell>
          <cell r="D34">
            <v>-1.8443996223784</v>
          </cell>
          <cell r="E34">
            <v>1.07373524198292</v>
          </cell>
          <cell r="F34">
            <v>-4.7834658399427896</v>
          </cell>
          <cell r="G34">
            <v>4.5667221201497198E-5</v>
          </cell>
          <cell r="H34">
            <v>8.6996056388852095E-3</v>
          </cell>
          <cell r="I34">
            <v>2.0605004339029747</v>
          </cell>
          <cell r="J34">
            <v>2.06350498569235</v>
          </cell>
        </row>
        <row r="35">
          <cell r="A35" t="str">
            <v>Rv1655</v>
          </cell>
          <cell r="B35" t="str">
            <v>acetylornithine aminotransferase(argD)</v>
          </cell>
          <cell r="C35" t="str">
            <v>Secretory protein may be involved in mphage modulation + is essential - Nehvi 2022</v>
          </cell>
          <cell r="D35">
            <v>-1.12320885713287</v>
          </cell>
          <cell r="E35">
            <v>1.3780257346974201</v>
          </cell>
          <cell r="F35">
            <v>-4.1274635145757603</v>
          </cell>
          <cell r="G35">
            <v>2.8014443709264102E-4</v>
          </cell>
          <cell r="H35">
            <v>1.7523661729182901E-2</v>
          </cell>
          <cell r="I35">
            <v>1.7563751388861921</v>
          </cell>
          <cell r="J35">
            <v>0.37968709334937401</v>
          </cell>
        </row>
        <row r="36">
          <cell r="A36" t="str">
            <v>Rv1656</v>
          </cell>
          <cell r="B36" t="str">
            <v>ornithine carbamoyltransferase(argF)</v>
          </cell>
          <cell r="C36" t="str">
            <v>5th gene in arg operon</v>
          </cell>
          <cell r="D36">
            <v>-1.10180869510766</v>
          </cell>
          <cell r="E36">
            <v>0.91453469822132505</v>
          </cell>
          <cell r="F36">
            <v>-3.9169679863841802</v>
          </cell>
          <cell r="G36">
            <v>4.9705881828125199E-4</v>
          </cell>
          <cell r="H36">
            <v>2.2892016565019001E-2</v>
          </cell>
          <cell r="I36">
            <v>1.6403159485012975</v>
          </cell>
          <cell r="J36">
            <v>-0.15056768515815999</v>
          </cell>
        </row>
        <row r="37">
          <cell r="A37" t="str">
            <v>Rv1657</v>
          </cell>
          <cell r="B37" t="str">
            <v>arginine repressor(argR)</v>
          </cell>
          <cell r="C37" t="str">
            <v>Arginine repressor - Cherney 2009 - cant download ref</v>
          </cell>
          <cell r="D37">
            <v>-1.2600685312222899</v>
          </cell>
          <cell r="E37">
            <v>-2.0965511595278499E-2</v>
          </cell>
          <cell r="F37">
            <v>-3.99291007481742</v>
          </cell>
          <cell r="G37">
            <v>4.0444518920993198E-4</v>
          </cell>
          <cell r="H37">
            <v>2.11878723497353E-2</v>
          </cell>
          <cell r="I37">
            <v>1.6739126522161722</v>
          </cell>
          <cell r="J37">
            <v>3.9943379727438902E-2</v>
          </cell>
        </row>
        <row r="38">
          <cell r="A38" t="str">
            <v>Rv1843c</v>
          </cell>
          <cell r="B38" t="str">
            <v>inosine-5'-monophosphate dehydrogenase(guaB1)</v>
          </cell>
          <cell r="C38" t="str">
            <v>Uncharcterised oxidoreductase</v>
          </cell>
          <cell r="D38">
            <v>-1.0097510208367999</v>
          </cell>
          <cell r="E38">
            <v>1.29084448517513</v>
          </cell>
          <cell r="F38">
            <v>-4.4058469432392897</v>
          </cell>
          <cell r="G38">
            <v>1.30234445536485E-4</v>
          </cell>
          <cell r="H38">
            <v>1.27333971338329E-2</v>
          </cell>
          <cell r="I38">
            <v>1.8950557157763708</v>
          </cell>
          <cell r="J38">
            <v>1.08985207473584</v>
          </cell>
        </row>
        <row r="39">
          <cell r="A39" t="str">
            <v>Rv1993c</v>
          </cell>
          <cell r="B39" t="str">
            <v>hypothetical protein(Rv1993c)</v>
          </cell>
          <cell r="D39">
            <v>-1.32629837142093</v>
          </cell>
          <cell r="E39">
            <v>0.54319886842884602</v>
          </cell>
          <cell r="F39">
            <v>-4.2401654049296704</v>
          </cell>
          <cell r="G39">
            <v>2.0563596042777699E-4</v>
          </cell>
          <cell r="H39">
            <v>1.48589708647037E-2</v>
          </cell>
          <cell r="I39">
            <v>1.8280112688565877</v>
          </cell>
          <cell r="J39">
            <v>0.66614720784870995</v>
          </cell>
        </row>
        <row r="40">
          <cell r="A40" t="str">
            <v>Rv2155c</v>
          </cell>
          <cell r="B40" t="str">
            <v>UDP-N-acetylmuramoylalanine--D-glutamate ligase(murD)</v>
          </cell>
          <cell r="C40" t="str">
            <v>Peptidoglycan biosynthesis and cell division operon - essential - may interact with PknB - Munshi 2013</v>
          </cell>
          <cell r="D40">
            <v>-1.36608885433144</v>
          </cell>
          <cell r="E40">
            <v>1.37080483193291</v>
          </cell>
          <cell r="F40">
            <v>-5.4387828993445</v>
          </cell>
          <cell r="G40">
            <v>7.3567815683292202E-6</v>
          </cell>
          <cell r="H40">
            <v>2.2874958714077E-3</v>
          </cell>
          <cell r="I40">
            <v>2.6406396810982233</v>
          </cell>
          <cell r="J40">
            <v>3.76106670928369</v>
          </cell>
        </row>
        <row r="41">
          <cell r="A41" t="str">
            <v>Rv2156c</v>
          </cell>
          <cell r="B41" t="str">
            <v>phospho-N-acetylmuramoyl-pentappeptidetransferase(murX)</v>
          </cell>
          <cell r="C41" t="str">
            <v>Peptidoglycan biosynthesis and cell division operon - essential - target of inhibition by capuramycin  involved in different step of peptidoglycan synthesis than MurD and MurF - siricilla 2014 and</v>
          </cell>
          <cell r="D41">
            <v>-1.0773373424603201</v>
          </cell>
          <cell r="E41">
            <v>1.8054676346630301</v>
          </cell>
          <cell r="F41">
            <v>-3.8272593777978301</v>
          </cell>
          <cell r="G41">
            <v>6.3344487604106298E-4</v>
          </cell>
          <cell r="H41">
            <v>2.5756423661739001E-2</v>
          </cell>
          <cell r="I41">
            <v>1.5891144399068975</v>
          </cell>
          <cell r="J41">
            <v>-0.37432041589611698</v>
          </cell>
        </row>
        <row r="42">
          <cell r="A42" t="str">
            <v>Rv2157c</v>
          </cell>
          <cell r="B42" t="str">
            <v>UDP-N-acetylmuramoyl-tripeptide--D-alanyl-D-alanine ligase(murF)</v>
          </cell>
          <cell r="C42" t="str">
            <v>Peptidoglycan biosynthesis and cell division operon - essential - may interact with PknB - Munshi 2013</v>
          </cell>
          <cell r="D42">
            <v>-1.18003015619441</v>
          </cell>
          <cell r="E42">
            <v>1.93384654671373</v>
          </cell>
          <cell r="F42">
            <v>-3.6910314020767299</v>
          </cell>
          <cell r="G42">
            <v>9.1308148607052795E-4</v>
          </cell>
          <cell r="H42">
            <v>2.9926738154023299E-2</v>
          </cell>
          <cell r="I42">
            <v>1.5239406162338647</v>
          </cell>
          <cell r="J42">
            <v>-0.71111879989902205</v>
          </cell>
        </row>
        <row r="43">
          <cell r="A43" t="str">
            <v>Rv2245</v>
          </cell>
          <cell r="B43" t="str">
            <v>3-oxoacyl-ACP synthase 1(kasA)</v>
          </cell>
          <cell r="C43" t="str">
            <v>involved in mycolic acid synthesis - Essential - Mutations lead to INH resistance - Slayden + barry 2002</v>
          </cell>
          <cell r="D43">
            <v>-1.02306908256521</v>
          </cell>
          <cell r="E43">
            <v>1.6360586719328101</v>
          </cell>
          <cell r="F43">
            <v>-3.85750920627226</v>
          </cell>
          <cell r="G43">
            <v>5.8379743774826705E-4</v>
          </cell>
          <cell r="H43">
            <v>2.47140915313433E-2</v>
          </cell>
          <cell r="I43">
            <v>1.6070553491998067</v>
          </cell>
          <cell r="J43">
            <v>-0.29903520149069501</v>
          </cell>
        </row>
        <row r="44">
          <cell r="A44" t="str">
            <v>Rv2246</v>
          </cell>
          <cell r="B44" t="str">
            <v>3-oxoacyl-ACP synthase 2(kasB)</v>
          </cell>
          <cell r="C44" t="str">
            <v>involved in mycolic acid synthesis - Essential - Mutations lead to INH resistance -Slayden + barry 2002</v>
          </cell>
          <cell r="D44">
            <v>-1.5594494371238301</v>
          </cell>
          <cell r="E44">
            <v>1.8505916886876199</v>
          </cell>
          <cell r="F44">
            <v>-7.1188720592842296</v>
          </cell>
          <cell r="G44">
            <v>7.5469771295135597E-8</v>
          </cell>
          <cell r="H44">
            <v>6.3258762299582707E-5</v>
          </cell>
          <cell r="I44">
            <v>4.1988793096020851</v>
          </cell>
          <cell r="J44">
            <v>7.9914133278214798</v>
          </cell>
        </row>
        <row r="45">
          <cell r="A45" t="str">
            <v>Rv2247</v>
          </cell>
          <cell r="B45" t="str">
            <v>acetyl-/propionyl-CoA carboxylase subunit beta(accD6)</v>
          </cell>
          <cell r="C45" t="str">
            <v>FAS carboxyltransferase - mycolic acid biosynthesis - essential - Pawelczyk 2011</v>
          </cell>
          <cell r="D45">
            <v>-2.0486335476456001</v>
          </cell>
          <cell r="E45">
            <v>1.4649634319879701</v>
          </cell>
          <cell r="F45">
            <v>-8.39484821853212</v>
          </cell>
          <cell r="G45">
            <v>2.8400458667815998E-9</v>
          </cell>
          <cell r="H45">
            <v>5.9513161138408399E-6</v>
          </cell>
          <cell r="I45">
            <v>5.2253869808643323</v>
          </cell>
          <cell r="J45">
            <v>10.967960731404499</v>
          </cell>
        </row>
        <row r="46">
          <cell r="A46" t="str">
            <v>Rv2495c</v>
          </cell>
          <cell r="B46" t="str">
            <v>branched-chain keto acid dehydrogenase E2 component(bkdC)</v>
          </cell>
          <cell r="C46" t="str">
            <v>May be involved in virulence - metabolism genes - Venugopal 2011</v>
          </cell>
          <cell r="D46">
            <v>-1.0609979826462701</v>
          </cell>
          <cell r="E46">
            <v>1.1232373291403701</v>
          </cell>
          <cell r="F46">
            <v>-4.0486154905533001</v>
          </cell>
          <cell r="G46">
            <v>3.4750079085339399E-4</v>
          </cell>
          <cell r="H46">
            <v>1.9120918204863301E-2</v>
          </cell>
          <cell r="I46">
            <v>1.7184912563208736</v>
          </cell>
          <cell r="J46">
            <v>0.180274920033234</v>
          </cell>
        </row>
        <row r="47">
          <cell r="A47" t="str">
            <v>Rv2496c</v>
          </cell>
          <cell r="B47" t="str">
            <v>3-methyl-2-oxobutanoate dehydrogenase subunit beta(bkdB)</v>
          </cell>
          <cell r="C47" t="str">
            <v>May be involved in virulence - metabolism genes - Venugopal 2011</v>
          </cell>
          <cell r="D47">
            <v>-1.04857775482386</v>
          </cell>
          <cell r="E47">
            <v>1.39275911587984</v>
          </cell>
          <cell r="F47">
            <v>-3.70260376419726</v>
          </cell>
          <cell r="G47">
            <v>8.8526898762738995E-4</v>
          </cell>
          <cell r="H47">
            <v>2.9926738154023299E-2</v>
          </cell>
          <cell r="I47">
            <v>1.5239406162338647</v>
          </cell>
          <cell r="J47">
            <v>-0.68265853846290003</v>
          </cell>
        </row>
        <row r="48">
          <cell r="A48" t="str">
            <v>Rv2497c</v>
          </cell>
          <cell r="B48" t="str">
            <v>3-methyl-2-oxobutanoate dehydrogenase subunit alpha(bkdA)</v>
          </cell>
          <cell r="C48" t="str">
            <v>May be involved in virulence - metabolism genes - Venugopal 2011</v>
          </cell>
          <cell r="D48">
            <v>-1.0440090594601601</v>
          </cell>
          <cell r="E48">
            <v>1.5263370141329999</v>
          </cell>
          <cell r="F48">
            <v>-3.3757077975483298</v>
          </cell>
          <cell r="G48">
            <v>2.0989308823965202E-3</v>
          </cell>
          <cell r="H48">
            <v>4.0725089482054701E-2</v>
          </cell>
          <cell r="I48">
            <v>1.3901379527770983</v>
          </cell>
          <cell r="J48">
            <v>-1.47422331482989</v>
          </cell>
        </row>
        <row r="49">
          <cell r="A49" t="str">
            <v>Rv2501c</v>
          </cell>
          <cell r="B49" t="str">
            <v>acetyl/propionyl-CoA carboxylase subuit alpha(accA1)</v>
          </cell>
          <cell r="C49" t="str">
            <v>Branched amino acid catabolism - Ehebauer 2015</v>
          </cell>
          <cell r="D49">
            <v>-1.2177800107942001</v>
          </cell>
          <cell r="E49">
            <v>0.920289834444036</v>
          </cell>
          <cell r="F49">
            <v>-4.4725708324518703</v>
          </cell>
          <cell r="G49">
            <v>1.08284223439098E-4</v>
          </cell>
          <cell r="H49">
            <v>1.1345479510831501E-2</v>
          </cell>
          <cell r="I49">
            <v>1.9451771441591859</v>
          </cell>
          <cell r="J49">
            <v>1.2612110268091501</v>
          </cell>
        </row>
        <row r="50">
          <cell r="A50" t="str">
            <v>Rv2524c</v>
          </cell>
          <cell r="B50" t="str">
            <v>fatty acid synthase(fas)</v>
          </cell>
          <cell r="C50" t="str">
            <v>Up-regulated in INH exposed - Fu 2006. Fatty acid biosynthesis Bhatt review 2007</v>
          </cell>
          <cell r="D50">
            <v>-1.2751522325989399</v>
          </cell>
          <cell r="E50">
            <v>1.18162797679309</v>
          </cell>
          <cell r="F50">
            <v>-7.7459963565920598</v>
          </cell>
          <cell r="G50">
            <v>1.46795894121367E-8</v>
          </cell>
          <cell r="H50">
            <v>1.5380539806566198E-5</v>
          </cell>
          <cell r="I50">
            <v>4.813028421953379</v>
          </cell>
          <cell r="J50">
            <v>9.4844480709883996</v>
          </cell>
        </row>
        <row r="51">
          <cell r="A51" t="str">
            <v>Rv2631</v>
          </cell>
          <cell r="B51" t="str">
            <v>RNA-splicing ligase RtcB(Rv2631)</v>
          </cell>
          <cell r="D51">
            <v>-1.35186069022123</v>
          </cell>
          <cell r="E51">
            <v>1.90096818069758</v>
          </cell>
          <cell r="F51">
            <v>-3.2454805590593798</v>
          </cell>
          <cell r="G51">
            <v>2.9401190002263599E-3</v>
          </cell>
          <cell r="H51">
            <v>4.7392456653648801E-2</v>
          </cell>
          <cell r="I51">
            <v>1.3242907784609548</v>
          </cell>
          <cell r="J51">
            <v>-1.78143043108244</v>
          </cell>
        </row>
        <row r="52">
          <cell r="A52" t="str">
            <v>Rv2780</v>
          </cell>
          <cell r="B52" t="str">
            <v>L-alanine dehydrogenase(ald)</v>
          </cell>
          <cell r="C52" t="str">
            <v>May play role in cell wall biosynthesis - L-alanine important part of PDG - may need ref</v>
          </cell>
          <cell r="D52">
            <v>-1.01283354979424</v>
          </cell>
          <cell r="E52">
            <v>1.3310898513315801</v>
          </cell>
          <cell r="F52">
            <v>-4.2333518113248001</v>
          </cell>
          <cell r="G52">
            <v>2.09523992575552E-4</v>
          </cell>
          <cell r="H52">
            <v>1.48833059810871E-2</v>
          </cell>
          <cell r="I52">
            <v>1.8273005896321983</v>
          </cell>
          <cell r="J52">
            <v>0.64878485775202899</v>
          </cell>
        </row>
        <row r="53">
          <cell r="A53" t="str">
            <v>Rv2846c</v>
          </cell>
          <cell r="B53" t="str">
            <v>MFS-type transporter EfpA(efpA)</v>
          </cell>
          <cell r="D53">
            <v>-1.2227847562405301</v>
          </cell>
          <cell r="E53">
            <v>1.17511702453889</v>
          </cell>
          <cell r="F53">
            <v>-6.5651785561825697</v>
          </cell>
          <cell r="G53">
            <v>3.3234547170830998E-7</v>
          </cell>
          <cell r="H53">
            <v>1.9897998170421801E-4</v>
          </cell>
          <cell r="I53">
            <v>3.7011906134028578</v>
          </cell>
          <cell r="J53">
            <v>6.6292666239712998</v>
          </cell>
        </row>
        <row r="54">
          <cell r="A54" t="str">
            <v>Rv3052c</v>
          </cell>
          <cell r="B54" t="str">
            <v>NrdI protein(nrdI)</v>
          </cell>
          <cell r="C54" t="str">
            <v>Redox</v>
          </cell>
          <cell r="D54">
            <v>-1.0960717221101599</v>
          </cell>
          <cell r="E54">
            <v>1.8542544208378</v>
          </cell>
          <cell r="F54">
            <v>-3.9264359940866398</v>
          </cell>
          <cell r="G54">
            <v>4.8446572605572997E-4</v>
          </cell>
          <cell r="H54">
            <v>2.2666505372447798E-2</v>
          </cell>
          <cell r="I54">
            <v>1.6446154324298283</v>
          </cell>
          <cell r="J54">
            <v>-0.12686868286997099</v>
          </cell>
        </row>
        <row r="55">
          <cell r="A55" t="str">
            <v>Rv3053c</v>
          </cell>
          <cell r="B55" t="str">
            <v>glutaredoxin electron transport protein NrdH(nrdH)</v>
          </cell>
          <cell r="C55" t="str">
            <v>Redox</v>
          </cell>
          <cell r="D55">
            <v>-1.1169026682010199</v>
          </cell>
          <cell r="E55">
            <v>2.1321404771825998</v>
          </cell>
          <cell r="F55">
            <v>-3.3235062729289</v>
          </cell>
          <cell r="G55">
            <v>2.4037824226895601E-3</v>
          </cell>
          <cell r="H55">
            <v>4.41853163749647E-2</v>
          </cell>
          <cell r="I55">
            <v>1.354722031031274</v>
          </cell>
          <cell r="J55">
            <v>-1.5979824334632</v>
          </cell>
        </row>
        <row r="56">
          <cell r="A56" t="str">
            <v>Rv3418c</v>
          </cell>
          <cell r="B56" t="str">
            <v>chaperonin GroES(groES)</v>
          </cell>
          <cell r="C56" t="str">
            <v>Chaperone</v>
          </cell>
          <cell r="D56">
            <v>-1.2176841065872299</v>
          </cell>
          <cell r="E56">
            <v>2.48988715279018</v>
          </cell>
          <cell r="F56">
            <v>-3.32966424332432</v>
          </cell>
          <cell r="G56">
            <v>2.3657167436675398E-3</v>
          </cell>
          <cell r="H56">
            <v>4.4161016522792099E-2</v>
          </cell>
          <cell r="I56">
            <v>1.3549609383323382</v>
          </cell>
          <cell r="J56">
            <v>-1.5834250444253899</v>
          </cell>
        </row>
        <row r="57">
          <cell r="A57" t="str">
            <v>Rv3606c</v>
          </cell>
          <cell r="B57" t="str">
            <v>2-amino-4-hydroxy-6-hydroxymethyldihydropteridinepyrophosphokinase(folK)</v>
          </cell>
          <cell r="C57" t="str">
            <v>Folate biosynthesis operon</v>
          </cell>
          <cell r="D57">
            <v>-1.10012541296475</v>
          </cell>
          <cell r="E57">
            <v>0.93799701942969904</v>
          </cell>
          <cell r="F57">
            <v>-5.1245412650607696</v>
          </cell>
          <cell r="G57">
            <v>1.76533713635038E-5</v>
          </cell>
          <cell r="H57">
            <v>4.11029329913581E-3</v>
          </cell>
          <cell r="I57">
            <v>2.3861271869678617</v>
          </cell>
          <cell r="J57">
            <v>2.9473498078192399</v>
          </cell>
        </row>
        <row r="58">
          <cell r="A58" t="str">
            <v>Rv3607c</v>
          </cell>
          <cell r="B58" t="str">
            <v>dihydroneopterin aldolase(folB)</v>
          </cell>
          <cell r="C58" t="str">
            <v>Folate biosynthesis operon</v>
          </cell>
          <cell r="D58">
            <v>-1.19543338608218</v>
          </cell>
          <cell r="E58">
            <v>0.999465290853782</v>
          </cell>
          <cell r="F58">
            <v>-5.4251405280294502</v>
          </cell>
          <cell r="G58">
            <v>7.6413605821302404E-6</v>
          </cell>
          <cell r="H58">
            <v>2.2874958714077E-3</v>
          </cell>
          <cell r="I58">
            <v>2.6406396810982233</v>
          </cell>
          <cell r="J58">
            <v>3.7257985576485702</v>
          </cell>
        </row>
        <row r="59">
          <cell r="A59" t="str">
            <v>Rv3608c</v>
          </cell>
          <cell r="B59" t="str">
            <v>dihydropteroate synthase(folP1)</v>
          </cell>
          <cell r="C59" t="str">
            <v>Folate biosynthesis operon</v>
          </cell>
          <cell r="D59">
            <v>-1.5566324525234401</v>
          </cell>
          <cell r="E59">
            <v>0.84186101768807098</v>
          </cell>
          <cell r="F59">
            <v>-5.0433578538971497</v>
          </cell>
          <cell r="G59">
            <v>2.2136976055288601E-5</v>
          </cell>
          <cell r="H59">
            <v>4.8829508761955003E-3</v>
          </cell>
          <cell r="I59">
            <v>2.3113176448136725</v>
          </cell>
          <cell r="J59">
            <v>2.7368810773139201</v>
          </cell>
        </row>
        <row r="60">
          <cell r="A60" t="str">
            <v>Rv3609c</v>
          </cell>
          <cell r="B60" t="str">
            <v>GTP cyclohydrolase I(folE)</v>
          </cell>
          <cell r="C60" t="str">
            <v>Folate biosynthesis operon</v>
          </cell>
          <cell r="D60">
            <v>-1.36209797625012</v>
          </cell>
          <cell r="E60">
            <v>1.06213059435176</v>
          </cell>
          <cell r="F60">
            <v>-5.6111163621200904</v>
          </cell>
          <cell r="G60">
            <v>4.5574654766195899E-6</v>
          </cell>
          <cell r="H60">
            <v>1.9100337812512701E-3</v>
          </cell>
          <cell r="I60">
            <v>2.7189589516625969</v>
          </cell>
          <cell r="J60">
            <v>4.2058812156308196</v>
          </cell>
        </row>
        <row r="61">
          <cell r="A61" t="str">
            <v>Rv3799c</v>
          </cell>
          <cell r="B61" t="str">
            <v>propionyl-CoA carboxylase subunit beta AccD(accD4)</v>
          </cell>
          <cell r="C61" t="str">
            <v>FAS - mycolic acid biosynthesis - essential with fadD32</v>
          </cell>
          <cell r="D61">
            <v>-1.43752135827461</v>
          </cell>
          <cell r="E61">
            <v>1.7036167053261699</v>
          </cell>
          <cell r="F61">
            <v>-7.8466611315650896</v>
          </cell>
          <cell r="G61">
            <v>1.13373627459938E-8</v>
          </cell>
          <cell r="H61">
            <v>1.5380539806566198E-5</v>
          </cell>
          <cell r="I61">
            <v>4.813028421953379</v>
          </cell>
          <cell r="J61">
            <v>9.7187936477788401</v>
          </cell>
        </row>
        <row r="62">
          <cell r="A62" t="str">
            <v>Rv3800c</v>
          </cell>
          <cell r="B62" t="str">
            <v xml:space="preserve">polyketide synthase(pks13) </v>
          </cell>
          <cell r="C62" t="str">
            <v>Match to T3</v>
          </cell>
          <cell r="D62">
            <v>-2.6091934081459902</v>
          </cell>
          <cell r="E62">
            <v>1.73798023553336</v>
          </cell>
          <cell r="F62">
            <v>-9.4720924695647195</v>
          </cell>
          <cell r="G62">
            <v>2.09694431518863E-10</v>
          </cell>
          <cell r="H62">
            <v>8.7882936249555404E-7</v>
          </cell>
          <cell r="I62">
            <v>6.0560954413319052</v>
          </cell>
          <cell r="J62">
            <v>13.286022136393401</v>
          </cell>
        </row>
        <row r="63">
          <cell r="A63" t="str">
            <v>Rv3801c</v>
          </cell>
          <cell r="B63" t="str">
            <v>long-chain-fatty-acid--AMP ligase FadD32(fadD32)</v>
          </cell>
          <cell r="C63" t="str">
            <v>Essential protein - links pks and FAS biosynthetic pathways - Kuhn 2016</v>
          </cell>
          <cell r="D63">
            <v>-1.69275862749604</v>
          </cell>
          <cell r="E63">
            <v>2.15617300363138</v>
          </cell>
          <cell r="F63">
            <v>-6.9487206719937902</v>
          </cell>
          <cell r="G63">
            <v>1.18608491416311E-7</v>
          </cell>
          <cell r="H63">
            <v>8.2848031254292994E-5</v>
          </cell>
          <cell r="I63">
            <v>4.0817178074082623</v>
          </cell>
          <cell r="J63">
            <v>7.57694635043093</v>
          </cell>
        </row>
        <row r="64">
          <cell r="A64" t="str">
            <v>Rv3872</v>
          </cell>
          <cell r="B64" t="str">
            <v>PE family protein PE35(PE35)</v>
          </cell>
          <cell r="C64" t="str">
            <v>ESX-1 secretion system component - immunomodulatory role - Tiwari 2014</v>
          </cell>
          <cell r="D64">
            <v>-1.1603984760688499</v>
          </cell>
          <cell r="E64">
            <v>1.20634600281824</v>
          </cell>
          <cell r="F64">
            <v>-4.36340181117151</v>
          </cell>
          <cell r="G64">
            <v>1.4643440479224099E-4</v>
          </cell>
          <cell r="H64">
            <v>1.2931912975518101E-2</v>
          </cell>
          <cell r="I64">
            <v>1.8883372266076086</v>
          </cell>
          <cell r="J64">
            <v>0.98104621704563799</v>
          </cell>
        </row>
        <row r="67">
          <cell r="A67" t="str">
            <v>David chart and cluster available for down-regs</v>
          </cell>
        </row>
        <row r="68">
          <cell r="A68" t="str">
            <v>Folate biosynthesis, cell division, polyketide synthase, fatty acid biosynthesis, ATP synthesis and macrophage infection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3A5FC-9C41-413C-AB19-9A91A7B13267}">
  <dimension ref="B2:G29"/>
  <sheetViews>
    <sheetView workbookViewId="0">
      <selection activeCell="C31" sqref="C31"/>
    </sheetView>
  </sheetViews>
  <sheetFormatPr defaultRowHeight="15" x14ac:dyDescent="0.25"/>
  <cols>
    <col min="2" max="2" width="13.5703125" style="6" customWidth="1"/>
    <col min="3" max="3" width="13.7109375" style="2" customWidth="1"/>
    <col min="4" max="4" width="17" style="7" customWidth="1"/>
    <col min="5" max="5" width="11.85546875" style="8" bestFit="1" customWidth="1"/>
  </cols>
  <sheetData>
    <row r="2" spans="2:5" ht="18" x14ac:dyDescent="0.35">
      <c r="B2" s="1" t="s">
        <v>0</v>
      </c>
      <c r="C2" s="1" t="s">
        <v>1</v>
      </c>
      <c r="D2" s="18" t="s">
        <v>21</v>
      </c>
      <c r="E2" s="19" t="s">
        <v>2</v>
      </c>
    </row>
    <row r="3" spans="2:5" x14ac:dyDescent="0.25">
      <c r="B3" s="21" t="s">
        <v>19</v>
      </c>
      <c r="C3" s="22"/>
      <c r="D3" s="22"/>
      <c r="E3" s="22"/>
    </row>
    <row r="4" spans="2:5" x14ac:dyDescent="0.25">
      <c r="B4" s="15" t="s">
        <v>10</v>
      </c>
      <c r="C4" s="3"/>
      <c r="D4" s="9">
        <f>VLOOKUP(B4,'[1]EfpA.ATc.T0.vs.EfpA.no.ATc.T0'!$A$1:$J$10,4,FALSE)</f>
        <v>-1.16273857798066</v>
      </c>
      <c r="E4" s="10">
        <f>VLOOKUP(B4,'[1]EfpA.ATc.T0.vs.EfpA.no.ATc.T0'!$A$1:$J$10,8,FALSE)</f>
        <v>1.8354409373352601E-2</v>
      </c>
    </row>
    <row r="5" spans="2:5" x14ac:dyDescent="0.25">
      <c r="B5" s="16"/>
      <c r="C5" s="4"/>
      <c r="D5" s="11"/>
      <c r="E5" s="12"/>
    </row>
    <row r="6" spans="2:5" x14ac:dyDescent="0.25">
      <c r="B6" s="21" t="s">
        <v>20</v>
      </c>
      <c r="C6" s="22"/>
      <c r="D6" s="22"/>
      <c r="E6" s="22"/>
    </row>
    <row r="7" spans="2:5" x14ac:dyDescent="0.25">
      <c r="B7" s="15" t="s">
        <v>13</v>
      </c>
      <c r="C7" s="3"/>
      <c r="D7" s="9">
        <f>VLOOKUP(B7,'[1]EfpA.ATc.T0.vs.EfpA.no.ATc.T0'!$A$1:$J$10,4,FALSE)</f>
        <v>-2.09329764915719</v>
      </c>
      <c r="E7" s="10">
        <f>VLOOKUP(B7,'[1]EfpA.ATc.T0.vs.EfpA.no.ATc.T0'!$A$1:$J$10,8,FALSE)</f>
        <v>4.3215150349175203E-2</v>
      </c>
    </row>
    <row r="8" spans="2:5" x14ac:dyDescent="0.25">
      <c r="B8" s="17"/>
      <c r="C8" s="5"/>
      <c r="D8" s="13"/>
      <c r="E8" s="14"/>
    </row>
    <row r="9" spans="2:5" x14ac:dyDescent="0.25">
      <c r="B9" s="21" t="s">
        <v>18</v>
      </c>
      <c r="C9" s="22"/>
      <c r="D9" s="22"/>
      <c r="E9" s="22"/>
    </row>
    <row r="10" spans="2:5" x14ac:dyDescent="0.25">
      <c r="B10" s="15" t="s">
        <v>6</v>
      </c>
      <c r="C10" s="3" t="s">
        <v>14</v>
      </c>
      <c r="D10" s="9">
        <f>VLOOKUP(B10,'[1]EfpA.ATc.T0.vs.EfpA.no.ATc.T0'!$A$1:$J$10,4,FALSE)</f>
        <v>1.7202702246688999</v>
      </c>
      <c r="E10" s="10">
        <f>VLOOKUP(B10,'[1]EfpA.ATc.T0.vs.EfpA.no.ATc.T0'!$A$1:$J$10,8,FALSE)</f>
        <v>2.7563207325471098E-3</v>
      </c>
    </row>
    <row r="11" spans="2:5" x14ac:dyDescent="0.25">
      <c r="B11" s="15" t="s">
        <v>7</v>
      </c>
      <c r="C11" s="3" t="s">
        <v>15</v>
      </c>
      <c r="D11" s="9">
        <f>VLOOKUP(B11,'[1]EfpA.ATc.T0.vs.EfpA.no.ATc.T0'!$A$1:$J$10,4,FALSE)</f>
        <v>1.6500180761636101</v>
      </c>
      <c r="E11" s="10">
        <f>VLOOKUP(B11,'[1]EfpA.ATc.T0.vs.EfpA.no.ATc.T0'!$A$1:$J$10,8,FALSE)</f>
        <v>2.43636904844757E-3</v>
      </c>
    </row>
    <row r="12" spans="2:5" x14ac:dyDescent="0.25">
      <c r="B12" s="15" t="s">
        <v>11</v>
      </c>
      <c r="C12" s="3" t="s">
        <v>17</v>
      </c>
      <c r="D12" s="9">
        <f>VLOOKUP(B12,'[1]EfpA.ATc.T0.vs.EfpA.no.ATc.T0'!$A$1:$J$10,4,FALSE)</f>
        <v>-1.2238897739716199</v>
      </c>
      <c r="E12" s="10">
        <f>VLOOKUP(B12,'[1]EfpA.ATc.T0.vs.EfpA.no.ATc.T0'!$A$1:$J$10,8,FALSE)</f>
        <v>3.9244040036304504E-3</v>
      </c>
    </row>
    <row r="13" spans="2:5" x14ac:dyDescent="0.25">
      <c r="B13" s="15" t="s">
        <v>8</v>
      </c>
      <c r="C13" s="3" t="s">
        <v>16</v>
      </c>
      <c r="D13" s="9">
        <f>VLOOKUP(B13,'[1]EfpA.ATc.T0.vs.EfpA.no.ATc.T0'!$A$1:$J$10,4,FALSE)</f>
        <v>-1.0097035443336999</v>
      </c>
      <c r="E13" s="10">
        <f>VLOOKUP(B13,'[1]EfpA.ATc.T0.vs.EfpA.no.ATc.T0'!$A$1:$J$10,8,FALSE)</f>
        <v>2.90472344012369E-2</v>
      </c>
    </row>
    <row r="15" spans="2:5" x14ac:dyDescent="0.25">
      <c r="B15" s="21" t="s">
        <v>5</v>
      </c>
      <c r="C15" s="22"/>
      <c r="D15" s="22"/>
      <c r="E15" s="22"/>
    </row>
    <row r="16" spans="2:5" x14ac:dyDescent="0.25">
      <c r="B16" s="15" t="s">
        <v>9</v>
      </c>
      <c r="C16" s="3" t="s">
        <v>14</v>
      </c>
      <c r="D16" s="9">
        <f>VLOOKUP(B16,'[1]EfpA.ATc.T0.vs.EfpA.no.ATc.T0'!$A$1:$J$10,4,FALSE)</f>
        <v>-1.04716681205296</v>
      </c>
      <c r="E16" s="10">
        <f>VLOOKUP(B16,'[1]EfpA.ATc.T0.vs.EfpA.no.ATc.T0'!$A$1:$J$10,8,FALSE)</f>
        <v>2.43636904844757E-3</v>
      </c>
    </row>
    <row r="17" spans="2:7" x14ac:dyDescent="0.25">
      <c r="B17" s="17"/>
      <c r="C17" s="5"/>
      <c r="D17" s="13"/>
      <c r="E17" s="14"/>
    </row>
    <row r="18" spans="2:7" x14ac:dyDescent="0.25">
      <c r="B18" s="21" t="s">
        <v>4</v>
      </c>
      <c r="C18" s="22"/>
      <c r="D18" s="22"/>
      <c r="E18" s="22"/>
    </row>
    <row r="19" spans="2:7" x14ac:dyDescent="0.25">
      <c r="B19" s="15" t="s">
        <v>12</v>
      </c>
      <c r="C19" s="3"/>
      <c r="D19" s="9">
        <f>VLOOKUP(B19,'[1]EfpA.ATc.T0.vs.EfpA.no.ATc.T0'!$A$1:$J$10,4,FALSE)</f>
        <v>-1.7455896609247701</v>
      </c>
      <c r="E19" s="10">
        <f>VLOOKUP(B19,'[1]EfpA.ATc.T0.vs.EfpA.no.ATc.T0'!$A$1:$J$10,8,FALSE)</f>
        <v>1.8354409373352601E-2</v>
      </c>
    </row>
    <row r="20" spans="2:7" x14ac:dyDescent="0.25">
      <c r="B20" s="15" t="s">
        <v>3</v>
      </c>
      <c r="C20" s="3"/>
      <c r="D20" s="9">
        <f>VLOOKUP(B20,'[1]EfpA.ATc.T0.vs.EfpA.no.ATc.T0'!$A$1:$J$10,4,FALSE)</f>
        <v>-1.97539684511711</v>
      </c>
      <c r="E20" s="10">
        <f>VLOOKUP(B20,'[1]EfpA.ATc.T0.vs.EfpA.no.ATc.T0'!$A$1:$J$10,8,FALSE)</f>
        <v>3.9522069273988797E-2</v>
      </c>
    </row>
    <row r="22" spans="2:7" x14ac:dyDescent="0.25">
      <c r="B22" s="23" t="s">
        <v>23</v>
      </c>
      <c r="C22" s="23"/>
      <c r="D22" s="23"/>
      <c r="E22" s="23"/>
      <c r="F22" s="23"/>
      <c r="G22" s="23"/>
    </row>
    <row r="23" spans="2:7" x14ac:dyDescent="0.25">
      <c r="B23" s="23"/>
      <c r="C23" s="23"/>
      <c r="D23" s="23"/>
      <c r="E23" s="23"/>
      <c r="F23" s="23"/>
      <c r="G23" s="23"/>
    </row>
    <row r="24" spans="2:7" x14ac:dyDescent="0.25">
      <c r="B24" s="23"/>
      <c r="C24" s="23"/>
      <c r="D24" s="23"/>
      <c r="E24" s="23"/>
      <c r="F24" s="23"/>
      <c r="G24" s="23"/>
    </row>
    <row r="25" spans="2:7" x14ac:dyDescent="0.25">
      <c r="B25" s="23"/>
      <c r="C25" s="23"/>
      <c r="D25" s="23"/>
      <c r="E25" s="23"/>
      <c r="F25" s="23"/>
      <c r="G25" s="23"/>
    </row>
    <row r="26" spans="2:7" x14ac:dyDescent="0.25">
      <c r="B26" s="23"/>
      <c r="C26" s="23"/>
      <c r="D26" s="23"/>
      <c r="E26" s="23"/>
      <c r="F26" s="23"/>
      <c r="G26" s="23"/>
    </row>
    <row r="27" spans="2:7" x14ac:dyDescent="0.25">
      <c r="B27" s="23"/>
      <c r="C27" s="23"/>
      <c r="D27" s="23"/>
      <c r="E27" s="23"/>
      <c r="F27" s="23"/>
      <c r="G27" s="23"/>
    </row>
    <row r="29" spans="2:7" x14ac:dyDescent="0.25">
      <c r="B29" s="6" t="s">
        <v>22</v>
      </c>
    </row>
  </sheetData>
  <mergeCells count="6">
    <mergeCell ref="B22:G27"/>
    <mergeCell ref="B15:E15"/>
    <mergeCell ref="B18:E18"/>
    <mergeCell ref="B9:E9"/>
    <mergeCell ref="B3:E3"/>
    <mergeCell ref="B6:E6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B0DBD-C5B7-449B-BE99-E32E7714CFF8}">
  <dimension ref="B2:G55"/>
  <sheetViews>
    <sheetView topLeftCell="A17" workbookViewId="0">
      <selection sqref="A1:XFD1048576"/>
    </sheetView>
  </sheetViews>
  <sheetFormatPr defaultRowHeight="15" x14ac:dyDescent="0.25"/>
  <cols>
    <col min="2" max="2" width="13.5703125" style="20" customWidth="1"/>
    <col min="3" max="3" width="13.7109375" style="2" customWidth="1"/>
    <col min="4" max="4" width="17" style="7" customWidth="1"/>
    <col min="5" max="5" width="11.85546875" style="8" bestFit="1" customWidth="1"/>
  </cols>
  <sheetData>
    <row r="2" spans="2:7" ht="18" x14ac:dyDescent="0.25">
      <c r="B2" s="24" t="s">
        <v>0</v>
      </c>
      <c r="C2" s="1" t="s">
        <v>1</v>
      </c>
      <c r="D2" s="25" t="s">
        <v>21</v>
      </c>
      <c r="E2" s="26" t="s">
        <v>2</v>
      </c>
    </row>
    <row r="3" spans="2:7" x14ac:dyDescent="0.25">
      <c r="B3" s="27" t="s">
        <v>24</v>
      </c>
      <c r="C3" s="27"/>
      <c r="D3" s="27"/>
      <c r="E3" s="27"/>
      <c r="G3" s="28" t="s">
        <v>25</v>
      </c>
    </row>
    <row r="4" spans="2:7" x14ac:dyDescent="0.25">
      <c r="B4" s="29" t="s">
        <v>26</v>
      </c>
      <c r="C4" s="30" t="s">
        <v>27</v>
      </c>
      <c r="D4" s="9">
        <f>VLOOKUP(B4,'[2]EfpA.ATc.T1.vs.EfpA.no.ATc.T1'!$A$1:$J$28,4,FALSE)</f>
        <v>-1.0455895282824501</v>
      </c>
      <c r="E4" s="10">
        <f>VLOOKUP(B4,'[2]EfpA.ATc.T1.vs.EfpA.no.ATc.T1'!$A$1:$J$28,8,FALSE)</f>
        <v>4.9032744664428599E-2</v>
      </c>
    </row>
    <row r="5" spans="2:7" x14ac:dyDescent="0.25">
      <c r="B5" s="29" t="s">
        <v>28</v>
      </c>
      <c r="C5" s="30" t="s">
        <v>29</v>
      </c>
      <c r="D5" s="9">
        <f>VLOOKUP(B5,'[2]EfpA.ATc.T1.vs.EfpA.no.ATc.T1'!$A$1:$J$28,4,FALSE)</f>
        <v>-1.17619199167597</v>
      </c>
      <c r="E5" s="10">
        <f>VLOOKUP(B5,'[2]EfpA.ATc.T1.vs.EfpA.no.ATc.T1'!$A$1:$J$28,8,FALSE)</f>
        <v>3.87073840865347E-2</v>
      </c>
    </row>
    <row r="6" spans="2:7" x14ac:dyDescent="0.25">
      <c r="B6" s="29" t="s">
        <v>30</v>
      </c>
      <c r="C6" s="30" t="s">
        <v>31</v>
      </c>
      <c r="D6" s="9">
        <f>VLOOKUP(B6,'[2]EfpA.ATc.T1.vs.EfpA.no.ATc.T1'!$A$1:$J$28,4,FALSE)</f>
        <v>1.0937155959111799</v>
      </c>
      <c r="E6" s="10">
        <f>VLOOKUP(B6,'[2]EfpA.ATc.T1.vs.EfpA.no.ATc.T1'!$A$1:$J$28,8,FALSE)</f>
        <v>3.43540722009976E-2</v>
      </c>
    </row>
    <row r="7" spans="2:7" x14ac:dyDescent="0.25">
      <c r="C7"/>
    </row>
    <row r="8" spans="2:7" x14ac:dyDescent="0.25">
      <c r="B8" s="27" t="s">
        <v>32</v>
      </c>
      <c r="C8" s="27"/>
      <c r="D8" s="27"/>
      <c r="E8" s="27"/>
    </row>
    <row r="9" spans="2:7" x14ac:dyDescent="0.25">
      <c r="B9" s="29" t="s">
        <v>33</v>
      </c>
      <c r="C9" s="30"/>
      <c r="D9" s="31">
        <f>VLOOKUP(B9,'[2]EfpA.ATc.T1.vs.EfpA.no.ATc.T1'!$A$1:$J$28,4,FALSE)</f>
        <v>1.0615175618872801</v>
      </c>
      <c r="E9" s="10">
        <f>VLOOKUP(B9,'[2]EfpA.ATc.T1.vs.EfpA.no.ATc.T1'!$A$1:$J$28,8,FALSE)</f>
        <v>2.6917233094609999E-2</v>
      </c>
    </row>
    <row r="10" spans="2:7" x14ac:dyDescent="0.25">
      <c r="B10" s="29" t="s">
        <v>34</v>
      </c>
      <c r="C10" s="30" t="s">
        <v>35</v>
      </c>
      <c r="D10" s="9">
        <f>VLOOKUP(B10,'[2]EfpA.ATc.T1.vs.EfpA.no.ATc.T1'!$A$1:$J$28,4,FALSE)</f>
        <v>-2.8849105630729301</v>
      </c>
      <c r="E10" s="10">
        <f>VLOOKUP(B10,'[2]EfpA.ATc.T1.vs.EfpA.no.ATc.T1'!$A$1:$J$28,8,FALSE)</f>
        <v>5.4395865792924396E-12</v>
      </c>
    </row>
    <row r="11" spans="2:7" x14ac:dyDescent="0.25">
      <c r="C11" s="32"/>
    </row>
    <row r="12" spans="2:7" ht="15" customHeight="1" x14ac:dyDescent="0.25">
      <c r="B12" s="27" t="s">
        <v>36</v>
      </c>
      <c r="C12" s="27"/>
      <c r="D12" s="27"/>
      <c r="E12" s="27"/>
    </row>
    <row r="13" spans="2:7" ht="15" customHeight="1" x14ac:dyDescent="0.25">
      <c r="B13" s="29" t="s">
        <v>37</v>
      </c>
      <c r="C13" s="30"/>
      <c r="D13" s="9">
        <f>VLOOKUP(B13,'[2]EfpA.ATc.T1.vs.EfpA.no.ATc.T1'!$A$1:$J$28,4,FALSE)</f>
        <v>1.2215121112291001</v>
      </c>
      <c r="E13" s="10">
        <f>VLOOKUP(B13,'[2]EfpA.ATc.T1.vs.EfpA.no.ATc.T1'!$A$1:$J$28,8,FALSE)</f>
        <v>2.0223939336097799E-2</v>
      </c>
    </row>
    <row r="14" spans="2:7" x14ac:dyDescent="0.25">
      <c r="B14" s="29" t="s">
        <v>38</v>
      </c>
      <c r="C14" s="30" t="s">
        <v>39</v>
      </c>
      <c r="D14" s="9">
        <f>VLOOKUP(B14,'[2]EfpA.ATc.T1.vs.EfpA.no.ATc.T1'!$A$1:$J$28,4,FALSE)</f>
        <v>-1.0082005482660701</v>
      </c>
      <c r="E14" s="10">
        <f>VLOOKUP(B14,'[2]EfpA.ATc.T1.vs.EfpA.no.ATc.T1'!$A$1:$J$28,8,FALSE)</f>
        <v>1.1893890948927201E-3</v>
      </c>
    </row>
    <row r="15" spans="2:7" x14ac:dyDescent="0.25">
      <c r="B15" s="29" t="s">
        <v>40</v>
      </c>
      <c r="C15" s="30"/>
      <c r="D15" s="9">
        <f>VLOOKUP(B15,'[2]EfpA.ATc.T1.vs.EfpA.no.ATc.T1'!$A$1:$J$28,4,FALSE)</f>
        <v>1.09155402998749</v>
      </c>
      <c r="E15" s="10">
        <f>VLOOKUP(B15,'[2]EfpA.ATc.T1.vs.EfpA.no.ATc.T1'!$A$1:$J$28,8,FALSE)</f>
        <v>1.35899571124114E-3</v>
      </c>
    </row>
    <row r="16" spans="2:7" x14ac:dyDescent="0.25">
      <c r="B16" s="29" t="s">
        <v>41</v>
      </c>
      <c r="C16" s="30"/>
      <c r="D16" s="9">
        <f>VLOOKUP(B16,'[2]EfpA.ATc.T1.vs.EfpA.no.ATc.T1'!$A$1:$J$28,4,FALSE)</f>
        <v>1.1254940442654</v>
      </c>
      <c r="E16" s="10">
        <f>VLOOKUP(B16,'[2]EfpA.ATc.T1.vs.EfpA.no.ATc.T1'!$A$1:$J$28,8,FALSE)</f>
        <v>3.83418625244085E-2</v>
      </c>
    </row>
    <row r="17" spans="2:5" x14ac:dyDescent="0.25">
      <c r="B17" s="29" t="s">
        <v>42</v>
      </c>
      <c r="C17" s="30"/>
      <c r="D17" s="9">
        <f>VLOOKUP(B17,'[2]EfpA.ATc.T1.vs.EfpA.no.ATc.T1'!$A$1:$J$28,4,FALSE)</f>
        <v>1.0681544210901801</v>
      </c>
      <c r="E17" s="10">
        <f>VLOOKUP(B17,'[2]EfpA.ATc.T1.vs.EfpA.no.ATc.T1'!$A$1:$J$28,8,FALSE)</f>
        <v>3.83418625244085E-2</v>
      </c>
    </row>
    <row r="18" spans="2:5" x14ac:dyDescent="0.25">
      <c r="B18" s="29" t="s">
        <v>43</v>
      </c>
      <c r="C18" s="30" t="s">
        <v>44</v>
      </c>
      <c r="D18" s="9">
        <f>VLOOKUP(B18,'[2]EfpA.ATc.T1.vs.EfpA.no.ATc.T1'!$A$1:$J$28,4,FALSE)</f>
        <v>-1.343395721911</v>
      </c>
      <c r="E18" s="10">
        <f>VLOOKUP(B18,'[2]EfpA.ATc.T1.vs.EfpA.no.ATc.T1'!$A$1:$J$28,8,FALSE)</f>
        <v>3.9613291374300003E-2</v>
      </c>
    </row>
    <row r="19" spans="2:5" x14ac:dyDescent="0.25">
      <c r="B19"/>
      <c r="C19"/>
      <c r="D19"/>
      <c r="E19"/>
    </row>
    <row r="20" spans="2:5" x14ac:dyDescent="0.25">
      <c r="B20" s="27" t="s">
        <v>45</v>
      </c>
      <c r="C20" s="27"/>
      <c r="D20" s="27"/>
      <c r="E20" s="27"/>
    </row>
    <row r="21" spans="2:5" x14ac:dyDescent="0.25">
      <c r="B21" s="29" t="s">
        <v>46</v>
      </c>
      <c r="C21" s="30" t="s">
        <v>47</v>
      </c>
      <c r="D21" s="9">
        <f>VLOOKUP(B21,'[2]EfpA.ATc.T1.vs.EfpA.no.ATc.T1'!$A$1:$J$28,4,FALSE)</f>
        <v>-2.0343008187949398</v>
      </c>
      <c r="E21" s="10">
        <f>VLOOKUP(B21,'[2]EfpA.ATc.T1.vs.EfpA.no.ATc.T1'!$A$1:$J$28,8,FALSE)</f>
        <v>3.78813655889002E-2</v>
      </c>
    </row>
    <row r="22" spans="2:5" x14ac:dyDescent="0.25">
      <c r="C22" s="32"/>
    </row>
    <row r="23" spans="2:5" x14ac:dyDescent="0.25">
      <c r="B23" s="21" t="s">
        <v>5</v>
      </c>
      <c r="C23" s="22"/>
      <c r="D23" s="22"/>
      <c r="E23" s="22"/>
    </row>
    <row r="24" spans="2:5" x14ac:dyDescent="0.25">
      <c r="B24" s="29" t="s">
        <v>48</v>
      </c>
      <c r="C24" s="30"/>
      <c r="D24" s="9">
        <f>VLOOKUP(B24,'[2]EfpA.ATc.T1.vs.EfpA.no.ATc.T1'!$A$1:$J$28,4,FALSE)</f>
        <v>-1.3137703273754699</v>
      </c>
      <c r="E24" s="10">
        <f>VLOOKUP(B24,'[2]EfpA.ATc.T1.vs.EfpA.no.ATc.T1'!$A$1:$J$28,8,FALSE)</f>
        <v>3.1410609338385402E-2</v>
      </c>
    </row>
    <row r="25" spans="2:5" x14ac:dyDescent="0.25">
      <c r="B25" s="29" t="s">
        <v>49</v>
      </c>
      <c r="C25" s="30"/>
      <c r="D25" s="9">
        <f>VLOOKUP(B25,'[2]EfpA.ATc.T1.vs.EfpA.no.ATc.T1'!$A$1:$J$28,4,FALSE)</f>
        <v>-1.18479433520376</v>
      </c>
      <c r="E25" s="10">
        <f>VLOOKUP(B25,'[2]EfpA.ATc.T1.vs.EfpA.no.ATc.T1'!$A$1:$J$28,8,FALSE)</f>
        <v>1.9026694071650498E-2</v>
      </c>
    </row>
    <row r="26" spans="2:5" x14ac:dyDescent="0.25">
      <c r="C26" s="32"/>
    </row>
    <row r="27" spans="2:5" x14ac:dyDescent="0.25">
      <c r="B27" s="21" t="s">
        <v>50</v>
      </c>
      <c r="C27" s="22"/>
      <c r="D27" s="22"/>
      <c r="E27" s="22"/>
    </row>
    <row r="28" spans="2:5" x14ac:dyDescent="0.25">
      <c r="B28" s="28" t="s">
        <v>51</v>
      </c>
      <c r="C28" s="30" t="s">
        <v>52</v>
      </c>
      <c r="D28" s="9">
        <f>VLOOKUP(B28,'[2]EfpA.ATc.T1.vs.EfpA.no.ATc.T1'!$A$1:$J$28,4,FALSE)</f>
        <v>1.0561178956241499</v>
      </c>
      <c r="E28" s="10">
        <f>VLOOKUP(B28,'[2]EfpA.ATc.T1.vs.EfpA.no.ATc.T1'!$A$1:$J$28,8,FALSE)</f>
        <v>3.9613291374300003E-2</v>
      </c>
    </row>
    <row r="29" spans="2:5" x14ac:dyDescent="0.25">
      <c r="B29" s="28" t="s">
        <v>53</v>
      </c>
      <c r="C29" s="30" t="s">
        <v>54</v>
      </c>
      <c r="D29" s="9">
        <f>VLOOKUP(B29,'[2]EfpA.ATc.T1.vs.EfpA.no.ATc.T1'!$A$1:$J$28,4,FALSE)</f>
        <v>1.00128342494524</v>
      </c>
      <c r="E29" s="10">
        <f>VLOOKUP(B29,'[2]EfpA.ATc.T1.vs.EfpA.no.ATc.T1'!$A$1:$J$28,8,FALSE)</f>
        <v>3.43540722009976E-2</v>
      </c>
    </row>
    <row r="30" spans="2:5" s="33" customFormat="1" x14ac:dyDescent="0.25">
      <c r="B30" s="29" t="s">
        <v>55</v>
      </c>
      <c r="C30" s="30" t="s">
        <v>56</v>
      </c>
      <c r="D30" s="9">
        <f>VLOOKUP(B30,'[2]EfpA.ATc.T1.vs.EfpA.no.ATc.T1'!$A$1:$J$28,4,FALSE)</f>
        <v>1.12273974280208</v>
      </c>
      <c r="E30" s="10">
        <f>VLOOKUP(B30,'[2]EfpA.ATc.T1.vs.EfpA.no.ATc.T1'!$A$1:$J$28,8,FALSE)</f>
        <v>3.4414236426592103E-2</v>
      </c>
    </row>
    <row r="31" spans="2:5" x14ac:dyDescent="0.25">
      <c r="B31" s="34"/>
      <c r="C31" s="32"/>
      <c r="D31" s="35"/>
      <c r="E31" s="36"/>
    </row>
    <row r="32" spans="2:5" x14ac:dyDescent="0.25">
      <c r="B32" s="37" t="s">
        <v>57</v>
      </c>
      <c r="C32" s="37"/>
      <c r="D32" s="37"/>
      <c r="E32" s="37"/>
    </row>
    <row r="33" spans="2:7" s="33" customFormat="1" x14ac:dyDescent="0.25">
      <c r="B33" s="29" t="s">
        <v>58</v>
      </c>
      <c r="C33" s="30"/>
      <c r="D33" s="9">
        <f>VLOOKUP(B33,'[2]EfpA.ATc.T1.vs.EfpA.no.ATc.T1'!$A$1:$J$28,4,FALSE)</f>
        <v>-1.05034083345945</v>
      </c>
      <c r="E33" s="10">
        <f>VLOOKUP(B33,'[2]EfpA.ATc.T1.vs.EfpA.no.ATc.T1'!$A$1:$J$28,8,FALSE)</f>
        <v>3.43540722009976E-2</v>
      </c>
    </row>
    <row r="34" spans="2:7" x14ac:dyDescent="0.25">
      <c r="B34" s="34"/>
      <c r="C34" s="33"/>
      <c r="D34" s="35"/>
      <c r="E34" s="36"/>
    </row>
    <row r="35" spans="2:7" x14ac:dyDescent="0.25">
      <c r="B35" s="27" t="s">
        <v>4</v>
      </c>
      <c r="C35" s="27"/>
      <c r="D35" s="27"/>
      <c r="E35" s="27"/>
    </row>
    <row r="36" spans="2:7" x14ac:dyDescent="0.25">
      <c r="B36" s="29" t="s">
        <v>59</v>
      </c>
      <c r="C36" s="30"/>
      <c r="D36" s="9">
        <f>VLOOKUP(B36,'[2]EfpA.ATc.T1.vs.EfpA.no.ATc.T1'!$A$1:$J$28,4,FALSE)</f>
        <v>-1.37721136765111</v>
      </c>
      <c r="E36" s="10">
        <f>VLOOKUP(B36,'[2]EfpA.ATc.T1.vs.EfpA.no.ATc.T1'!$A$1:$J$28,8,FALSE)</f>
        <v>4.7358859589284298E-2</v>
      </c>
    </row>
    <row r="37" spans="2:7" x14ac:dyDescent="0.25">
      <c r="B37" s="29" t="s">
        <v>60</v>
      </c>
      <c r="C37" s="30"/>
      <c r="D37" s="9">
        <f>VLOOKUP(B37,'[2]EfpA.ATc.T1.vs.EfpA.no.ATc.T1'!$A$1:$J$28,4,FALSE)</f>
        <v>-1.7465725740617799</v>
      </c>
      <c r="E37" s="10">
        <f>VLOOKUP(B37,'[2]EfpA.ATc.T1.vs.EfpA.no.ATc.T1'!$A$1:$J$28,8,FALSE)</f>
        <v>4.3491339161117699E-2</v>
      </c>
    </row>
    <row r="38" spans="2:7" x14ac:dyDescent="0.25">
      <c r="B38" s="29" t="s">
        <v>61</v>
      </c>
      <c r="C38" s="30"/>
      <c r="D38" s="9">
        <f>VLOOKUP(B38,'[2]EfpA.ATc.T1.vs.EfpA.no.ATc.T1'!$A$1:$J$28,4,FALSE)</f>
        <v>-1.0288885811841</v>
      </c>
      <c r="E38" s="10">
        <f>VLOOKUP(B38,'[2]EfpA.ATc.T1.vs.EfpA.no.ATc.T1'!$A$1:$J$28,8,FALSE)</f>
        <v>5.55435967692346E-3</v>
      </c>
    </row>
    <row r="39" spans="2:7" x14ac:dyDescent="0.25">
      <c r="B39" s="29" t="s">
        <v>62</v>
      </c>
      <c r="C39" s="30"/>
      <c r="D39" s="9">
        <f>VLOOKUP(B39,'[2]EfpA.ATc.T1.vs.EfpA.no.ATc.T1'!$A$1:$J$28,4,FALSE)</f>
        <v>-2.97434790551294</v>
      </c>
      <c r="E39" s="10">
        <f>VLOOKUP(B39,'[2]EfpA.ATc.T1.vs.EfpA.no.ATc.T1'!$A$1:$J$28,8,FALSE)</f>
        <v>3.43540722009976E-2</v>
      </c>
    </row>
    <row r="40" spans="2:7" x14ac:dyDescent="0.25">
      <c r="B40" s="29" t="s">
        <v>63</v>
      </c>
      <c r="C40" s="30"/>
      <c r="D40" s="9">
        <f>VLOOKUP(B40,'[2]EfpA.ATc.T1.vs.EfpA.no.ATc.T1'!$A$1:$J$28,4,FALSE)</f>
        <v>-2.2451121672716599</v>
      </c>
      <c r="E40" s="10">
        <f>VLOOKUP(B40,'[2]EfpA.ATc.T1.vs.EfpA.no.ATc.T1'!$A$1:$J$28,8,FALSE)</f>
        <v>3.1410609338385402E-2</v>
      </c>
    </row>
    <row r="41" spans="2:7" x14ac:dyDescent="0.25">
      <c r="B41" s="29" t="s">
        <v>3</v>
      </c>
      <c r="C41" s="30"/>
      <c r="D41" s="9">
        <f>VLOOKUP(B41,'[2]EfpA.ATc.T1.vs.EfpA.no.ATc.T1'!$A$1:$J$28,4,FALSE)</f>
        <v>-1.7801631921532399</v>
      </c>
      <c r="E41" s="10">
        <f>VLOOKUP(B41,'[2]EfpA.ATc.T1.vs.EfpA.no.ATc.T1'!$A$1:$J$28,8,FALSE)</f>
        <v>4.6150915616305299E-2</v>
      </c>
    </row>
    <row r="42" spans="2:7" ht="15" customHeight="1" x14ac:dyDescent="0.25">
      <c r="B42" s="29" t="s">
        <v>64</v>
      </c>
      <c r="C42" s="30"/>
      <c r="D42" s="9">
        <f>VLOOKUP(B42,'[2]EfpA.ATc.T1.vs.EfpA.no.ATc.T1'!$A$1:$J$28,4,FALSE)</f>
        <v>-2.19713501392396</v>
      </c>
      <c r="E42" s="10">
        <f>VLOOKUP(B42,'[2]EfpA.ATc.T1.vs.EfpA.no.ATc.T1'!$A$1:$J$28,8,FALSE)</f>
        <v>3.4307858052457701E-2</v>
      </c>
    </row>
    <row r="43" spans="2:7" x14ac:dyDescent="0.25">
      <c r="C43" s="38"/>
      <c r="D43" s="39"/>
      <c r="E43" s="40"/>
    </row>
    <row r="44" spans="2:7" x14ac:dyDescent="0.25">
      <c r="B44" s="21" t="s">
        <v>65</v>
      </c>
      <c r="C44" s="22"/>
      <c r="D44" s="22"/>
      <c r="E44" s="22"/>
    </row>
    <row r="45" spans="2:7" x14ac:dyDescent="0.25">
      <c r="B45" s="41" t="s">
        <v>66</v>
      </c>
      <c r="C45" s="30" t="s">
        <v>67</v>
      </c>
      <c r="D45" s="9">
        <f>VLOOKUP(B45,'[2]EfpA.ATc.T1.vs.EfpA.no.ATc.T1'!$A$1:$J$28,4,FALSE)</f>
        <v>1.32185354138963</v>
      </c>
      <c r="E45" s="10">
        <f>VLOOKUP(B45,'[2]EfpA.ATc.T1.vs.EfpA.no.ATc.T1'!$A$1:$J$28,8,FALSE)</f>
        <v>4.0805139226362597E-4</v>
      </c>
    </row>
    <row r="46" spans="2:7" x14ac:dyDescent="0.25">
      <c r="B46" s="29" t="s">
        <v>68</v>
      </c>
      <c r="C46" s="30"/>
      <c r="D46" s="9">
        <f>VLOOKUP(B46,'[2]EfpA.ATc.T1.vs.EfpA.no.ATc.T1'!$A$1:$J$28,4,FALSE)</f>
        <v>1.4357495009628201</v>
      </c>
      <c r="E46" s="10">
        <f>VLOOKUP(B46,'[2]EfpA.ATc.T1.vs.EfpA.no.ATc.T1'!$A$1:$J$28,8,FALSE)</f>
        <v>4.31328248475928E-7</v>
      </c>
    </row>
    <row r="48" spans="2:7" ht="15" customHeight="1" x14ac:dyDescent="0.25">
      <c r="B48" s="23" t="s">
        <v>69</v>
      </c>
      <c r="C48" s="23"/>
      <c r="D48" s="23"/>
      <c r="E48" s="23"/>
      <c r="F48" s="23"/>
      <c r="G48" s="23"/>
    </row>
    <row r="49" spans="2:7" x14ac:dyDescent="0.25">
      <c r="B49" s="23"/>
      <c r="C49" s="23"/>
      <c r="D49" s="23"/>
      <c r="E49" s="23"/>
      <c r="F49" s="23"/>
      <c r="G49" s="23"/>
    </row>
    <row r="50" spans="2:7" x14ac:dyDescent="0.25">
      <c r="B50" s="23"/>
      <c r="C50" s="23"/>
      <c r="D50" s="23"/>
      <c r="E50" s="23"/>
      <c r="F50" s="23"/>
      <c r="G50" s="23"/>
    </row>
    <row r="51" spans="2:7" x14ac:dyDescent="0.25">
      <c r="B51" s="23"/>
      <c r="C51" s="23"/>
      <c r="D51" s="23"/>
      <c r="E51" s="23"/>
      <c r="F51" s="23"/>
      <c r="G51" s="23"/>
    </row>
    <row r="52" spans="2:7" x14ac:dyDescent="0.25">
      <c r="B52" s="23"/>
      <c r="C52" s="23"/>
      <c r="D52" s="23"/>
      <c r="E52" s="23"/>
      <c r="F52" s="23"/>
      <c r="G52" s="23"/>
    </row>
    <row r="53" spans="2:7" x14ac:dyDescent="0.25">
      <c r="B53" s="23"/>
      <c r="C53" s="23"/>
      <c r="D53" s="23"/>
      <c r="E53" s="23"/>
      <c r="F53" s="23"/>
      <c r="G53" s="23"/>
    </row>
    <row r="54" spans="2:7" x14ac:dyDescent="0.25">
      <c r="B54" s="23"/>
      <c r="C54" s="23"/>
      <c r="D54" s="23"/>
      <c r="E54" s="23"/>
      <c r="F54" s="23"/>
      <c r="G54" s="23"/>
    </row>
    <row r="55" spans="2:7" x14ac:dyDescent="0.25">
      <c r="B55" s="23"/>
      <c r="C55" s="23"/>
      <c r="D55" s="23"/>
      <c r="E55" s="23"/>
      <c r="F55" s="23"/>
      <c r="G55" s="23"/>
    </row>
  </sheetData>
  <mergeCells count="10">
    <mergeCell ref="B32:E32"/>
    <mergeCell ref="B35:E35"/>
    <mergeCell ref="B44:E44"/>
    <mergeCell ref="B48:G55"/>
    <mergeCell ref="B3:E3"/>
    <mergeCell ref="B8:E8"/>
    <mergeCell ref="B12:E12"/>
    <mergeCell ref="B20:E20"/>
    <mergeCell ref="B23:E23"/>
    <mergeCell ref="B27:E2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42674-1693-44D5-917E-2497C92F9071}">
  <dimension ref="B2:G20"/>
  <sheetViews>
    <sheetView workbookViewId="0">
      <selection sqref="A1:XFD1048576"/>
    </sheetView>
  </sheetViews>
  <sheetFormatPr defaultRowHeight="15" x14ac:dyDescent="0.25"/>
  <cols>
    <col min="2" max="2" width="13.5703125" style="20" customWidth="1"/>
    <col min="3" max="3" width="13.7109375" style="2" customWidth="1"/>
    <col min="4" max="4" width="17" style="7" customWidth="1"/>
    <col min="5" max="5" width="11.85546875" style="8" bestFit="1" customWidth="1"/>
  </cols>
  <sheetData>
    <row r="2" spans="2:7" ht="18" x14ac:dyDescent="0.35">
      <c r="B2" s="1" t="s">
        <v>0</v>
      </c>
      <c r="C2" s="1" t="s">
        <v>1</v>
      </c>
      <c r="D2" s="18" t="s">
        <v>21</v>
      </c>
      <c r="E2" s="19" t="s">
        <v>2</v>
      </c>
    </row>
    <row r="3" spans="2:7" x14ac:dyDescent="0.25">
      <c r="B3" s="27" t="s">
        <v>24</v>
      </c>
      <c r="C3" s="27"/>
      <c r="D3" s="27"/>
      <c r="E3" s="27"/>
    </row>
    <row r="4" spans="2:7" x14ac:dyDescent="0.25">
      <c r="B4" s="15" t="s">
        <v>70</v>
      </c>
      <c r="C4" s="30" t="s">
        <v>71</v>
      </c>
      <c r="D4" s="9">
        <f>VLOOKUP(B4,'[3]EfpA.ATc.T3.vs.EfpA.no.ATc.T3'!$A$1:$J$5,4,FALSE)</f>
        <v>-1.3192686748106299</v>
      </c>
      <c r="E4" s="10">
        <f>VLOOKUP(B4,'[3]EfpA.ATc.T3.vs.EfpA.no.ATc.T3'!$A$1:$J$5,8,FALSE)</f>
        <v>1.8830314443700098E-2</v>
      </c>
    </row>
    <row r="6" spans="2:7" x14ac:dyDescent="0.25">
      <c r="B6" s="21" t="s">
        <v>32</v>
      </c>
      <c r="C6" s="22"/>
      <c r="D6" s="22"/>
      <c r="E6" s="22"/>
    </row>
    <row r="7" spans="2:7" x14ac:dyDescent="0.25">
      <c r="B7" s="15" t="s">
        <v>34</v>
      </c>
      <c r="C7" s="30" t="s">
        <v>35</v>
      </c>
      <c r="D7" s="9">
        <f>VLOOKUP(B7,'[3]EfpA.ATc.T3.vs.EfpA.no.ATc.T3'!$A$1:$J$5,4,FALSE)</f>
        <v>-1.6156051429675</v>
      </c>
      <c r="E7" s="10">
        <f>VLOOKUP(B7,'[3]EfpA.ATc.T3.vs.EfpA.no.ATc.T3'!$A$1:$J$5,8,FALSE)</f>
        <v>5.9668196702691597E-6</v>
      </c>
    </row>
    <row r="8" spans="2:7" x14ac:dyDescent="0.25">
      <c r="B8" s="15" t="s">
        <v>72</v>
      </c>
      <c r="C8" s="30" t="s">
        <v>73</v>
      </c>
      <c r="D8" s="9">
        <f>VLOOKUP(B8,'[3]EfpA.ATc.T3.vs.EfpA.no.ATc.T3'!$A$1:$J$5,4,FALSE)</f>
        <v>-1.11730471378567</v>
      </c>
      <c r="E8" s="10">
        <f>VLOOKUP(B8,'[3]EfpA.ATc.T3.vs.EfpA.no.ATc.T3'!$A$1:$J$5,8,FALSE)</f>
        <v>1.20920247275842E-4</v>
      </c>
    </row>
    <row r="10" spans="2:7" x14ac:dyDescent="0.25">
      <c r="B10" s="27" t="s">
        <v>74</v>
      </c>
      <c r="C10" s="27"/>
      <c r="D10" s="27"/>
      <c r="E10" s="27"/>
    </row>
    <row r="11" spans="2:7" x14ac:dyDescent="0.25">
      <c r="B11" s="15" t="s">
        <v>75</v>
      </c>
      <c r="C11" s="30" t="s">
        <v>76</v>
      </c>
      <c r="D11" s="9">
        <f>VLOOKUP(B11,'[3]EfpA.ATc.T3.vs.EfpA.no.ATc.T3'!$A$1:$J$5,4,FALSE)</f>
        <v>-1.14346790333272</v>
      </c>
      <c r="E11" s="10">
        <f>VLOOKUP(B11,'[3]EfpA.ATc.T3.vs.EfpA.no.ATc.T3'!$A$1:$J$5,8,FALSE)</f>
        <v>8.1376976000199395E-4</v>
      </c>
    </row>
    <row r="12" spans="2:7" x14ac:dyDescent="0.25">
      <c r="B12" s="2"/>
    </row>
    <row r="13" spans="2:7" x14ac:dyDescent="0.25">
      <c r="B13" s="42" t="s">
        <v>77</v>
      </c>
      <c r="C13" s="42"/>
      <c r="D13" s="42"/>
      <c r="E13" s="42"/>
      <c r="F13" s="42"/>
      <c r="G13" s="42"/>
    </row>
    <row r="14" spans="2:7" x14ac:dyDescent="0.25">
      <c r="B14" s="42"/>
      <c r="C14" s="42"/>
      <c r="D14" s="42"/>
      <c r="E14" s="42"/>
      <c r="F14" s="42"/>
      <c r="G14" s="42"/>
    </row>
    <row r="15" spans="2:7" x14ac:dyDescent="0.25">
      <c r="B15" s="42"/>
      <c r="C15" s="42"/>
      <c r="D15" s="42"/>
      <c r="E15" s="42"/>
      <c r="F15" s="42"/>
      <c r="G15" s="42"/>
    </row>
    <row r="16" spans="2:7" x14ac:dyDescent="0.25">
      <c r="B16" s="42"/>
      <c r="C16" s="42"/>
      <c r="D16" s="42"/>
      <c r="E16" s="42"/>
      <c r="F16" s="42"/>
      <c r="G16" s="42"/>
    </row>
    <row r="17" spans="2:7" x14ac:dyDescent="0.25">
      <c r="B17" s="42"/>
      <c r="C17" s="42"/>
      <c r="D17" s="42"/>
      <c r="E17" s="42"/>
      <c r="F17" s="42"/>
      <c r="G17" s="42"/>
    </row>
    <row r="18" spans="2:7" x14ac:dyDescent="0.25">
      <c r="B18" s="42"/>
      <c r="C18" s="42"/>
      <c r="D18" s="42"/>
      <c r="E18" s="42"/>
      <c r="F18" s="42"/>
      <c r="G18" s="42"/>
    </row>
    <row r="19" spans="2:7" x14ac:dyDescent="0.25">
      <c r="B19" s="42"/>
      <c r="C19" s="42"/>
      <c r="D19" s="42"/>
      <c r="E19" s="42"/>
      <c r="F19" s="42"/>
      <c r="G19" s="42"/>
    </row>
    <row r="20" spans="2:7" x14ac:dyDescent="0.25">
      <c r="B20" s="42"/>
      <c r="C20" s="42"/>
      <c r="D20" s="42"/>
      <c r="E20" s="42"/>
      <c r="F20" s="42"/>
      <c r="G20" s="42"/>
    </row>
  </sheetData>
  <mergeCells count="4">
    <mergeCell ref="B3:E3"/>
    <mergeCell ref="B6:E6"/>
    <mergeCell ref="B10:E10"/>
    <mergeCell ref="B13:G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7F94E-6123-4D63-9F48-E5E5B87A6AFA}">
  <dimension ref="B2:I107"/>
  <sheetViews>
    <sheetView tabSelected="1" workbookViewId="0">
      <selection sqref="A1:XFD1048576"/>
    </sheetView>
  </sheetViews>
  <sheetFormatPr defaultRowHeight="15" x14ac:dyDescent="0.25"/>
  <cols>
    <col min="2" max="3" width="22.5703125" style="2" customWidth="1"/>
    <col min="4" max="4" width="16.140625" style="7" bestFit="1" customWidth="1"/>
    <col min="5" max="5" width="15.5703125" style="52" bestFit="1" customWidth="1"/>
  </cols>
  <sheetData>
    <row r="2" spans="2:9" ht="18" x14ac:dyDescent="0.25">
      <c r="B2" s="24" t="s">
        <v>0</v>
      </c>
      <c r="C2" s="24" t="s">
        <v>1</v>
      </c>
      <c r="D2" s="25" t="s">
        <v>21</v>
      </c>
      <c r="E2" s="26" t="s">
        <v>2</v>
      </c>
      <c r="F2" s="43"/>
      <c r="I2" s="2"/>
    </row>
    <row r="3" spans="2:9" ht="15" customHeight="1" x14ac:dyDescent="0.25">
      <c r="B3" s="27" t="s">
        <v>78</v>
      </c>
      <c r="C3" s="27"/>
      <c r="D3" s="27"/>
      <c r="E3" s="27"/>
      <c r="G3" s="44" t="s">
        <v>25</v>
      </c>
    </row>
    <row r="4" spans="2:9" x14ac:dyDescent="0.25">
      <c r="B4" s="37" t="s">
        <v>79</v>
      </c>
      <c r="C4" s="37"/>
      <c r="D4" s="37"/>
      <c r="E4" s="37"/>
    </row>
    <row r="5" spans="2:9" x14ac:dyDescent="0.25">
      <c r="B5" s="45" t="s">
        <v>80</v>
      </c>
      <c r="C5" s="46" t="s">
        <v>81</v>
      </c>
      <c r="D5" s="9">
        <f>VLOOKUP(B5,'[4]EfpA.ATc.T7.vs.EfpA.no.ATc.T7'!$A:$J,4,FALSE)</f>
        <v>-1.0086423216936999</v>
      </c>
      <c r="E5" s="47">
        <f>VLOOKUP(B5,'[4]EfpA.ATc.T7.vs.EfpA.no.ATc.T7'!$A:$J,8,FALSE)</f>
        <v>2.7117704641531001E-2</v>
      </c>
    </row>
    <row r="6" spans="2:9" x14ac:dyDescent="0.25">
      <c r="B6" s="45" t="s">
        <v>82</v>
      </c>
      <c r="C6" s="46" t="s">
        <v>83</v>
      </c>
      <c r="D6" s="9">
        <f>VLOOKUP(B6,'[4]EfpA.ATc.T7.vs.EfpA.no.ATc.T7'!$A:$J,4,FALSE)</f>
        <v>-1.8443996223784</v>
      </c>
      <c r="E6" s="47">
        <f>VLOOKUP(B6,'[4]EfpA.ATc.T7.vs.EfpA.no.ATc.T7'!$A:$J,8,FALSE)</f>
        <v>8.6996056388852095E-3</v>
      </c>
    </row>
    <row r="7" spans="2:9" x14ac:dyDescent="0.25">
      <c r="B7" s="45" t="s">
        <v>84</v>
      </c>
      <c r="C7" s="46" t="s">
        <v>85</v>
      </c>
      <c r="D7" s="9">
        <f>VLOOKUP(B7,'[4]EfpA.ATc.T7.vs.EfpA.no.ATc.T7'!$A:$J,4,FALSE)</f>
        <v>-1.12320885713287</v>
      </c>
      <c r="E7" s="47">
        <f>VLOOKUP(B7,'[4]EfpA.ATc.T7.vs.EfpA.no.ATc.T7'!$A:$J,8,FALSE)</f>
        <v>1.7523661729182901E-2</v>
      </c>
    </row>
    <row r="8" spans="2:9" x14ac:dyDescent="0.25">
      <c r="B8" s="45" t="s">
        <v>86</v>
      </c>
      <c r="C8" s="46" t="s">
        <v>87</v>
      </c>
      <c r="D8" s="9">
        <f>VLOOKUP(B8,'[4]EfpA.ATc.T7.vs.EfpA.no.ATc.T7'!$A:$J,4,FALSE)</f>
        <v>-1.10180869510766</v>
      </c>
      <c r="E8" s="47">
        <f>VLOOKUP(B8,'[4]EfpA.ATc.T7.vs.EfpA.no.ATc.T7'!$A:$J,8,FALSE)</f>
        <v>2.2892016565019001E-2</v>
      </c>
    </row>
    <row r="9" spans="2:9" x14ac:dyDescent="0.25">
      <c r="B9" s="48" t="s">
        <v>88</v>
      </c>
      <c r="C9" s="49" t="s">
        <v>89</v>
      </c>
      <c r="D9" s="9">
        <f>VLOOKUP(B9,'[4]EfpA.ATc.T7.vs.EfpA.no.ATc.T7'!$A:$J,4,FALSE)</f>
        <v>-1.2600685312222899</v>
      </c>
      <c r="E9" s="50">
        <f>VLOOKUP(B9,'[4]EfpA.ATc.T7.vs.EfpA.no.ATc.T7'!$A:$J,8,FALSE)</f>
        <v>2.11878723497353E-2</v>
      </c>
    </row>
    <row r="10" spans="2:9" x14ac:dyDescent="0.25">
      <c r="B10" s="37" t="s">
        <v>90</v>
      </c>
      <c r="C10" s="37"/>
      <c r="D10" s="37"/>
      <c r="E10" s="37"/>
    </row>
    <row r="11" spans="2:9" x14ac:dyDescent="0.25">
      <c r="B11" s="45" t="s">
        <v>91</v>
      </c>
      <c r="C11" s="46" t="s">
        <v>92</v>
      </c>
      <c r="D11" s="9">
        <f>VLOOKUP(B11,'[4]EfpA.ATc.T7.vs.EfpA.no.ATc.T7'!$A:$J,4,FALSE)</f>
        <v>-1.10012541296475</v>
      </c>
      <c r="E11" s="47">
        <f>VLOOKUP(B11,'[4]EfpA.ATc.T7.vs.EfpA.no.ATc.T7'!$A:$J,8,FALSE)</f>
        <v>4.11029329913581E-3</v>
      </c>
    </row>
    <row r="12" spans="2:9" x14ac:dyDescent="0.25">
      <c r="B12" s="45" t="s">
        <v>93</v>
      </c>
      <c r="C12" s="46" t="s">
        <v>94</v>
      </c>
      <c r="D12" s="9">
        <f>VLOOKUP(B12,'[4]EfpA.ATc.T7.vs.EfpA.no.ATc.T7'!$A:$J,4,FALSE)</f>
        <v>-1.19543338608218</v>
      </c>
      <c r="E12" s="47">
        <f>VLOOKUP(B12,'[4]EfpA.ATc.T7.vs.EfpA.no.ATc.T7'!$A:$J,8,FALSE)</f>
        <v>2.2874958714077E-3</v>
      </c>
    </row>
    <row r="13" spans="2:9" x14ac:dyDescent="0.25">
      <c r="B13" s="45" t="s">
        <v>95</v>
      </c>
      <c r="C13" s="46" t="s">
        <v>96</v>
      </c>
      <c r="D13" s="9">
        <v>-1.56</v>
      </c>
      <c r="E13" s="47">
        <f>VLOOKUP(B13,'[4]EfpA.ATc.T7.vs.EfpA.no.ATc.T7'!$A:$J,8,FALSE)</f>
        <v>4.8829508761955003E-3</v>
      </c>
    </row>
    <row r="14" spans="2:9" x14ac:dyDescent="0.25">
      <c r="B14" s="45" t="s">
        <v>97</v>
      </c>
      <c r="C14" s="46" t="s">
        <v>98</v>
      </c>
      <c r="D14" s="9">
        <v>-1.36</v>
      </c>
      <c r="E14" s="47">
        <f>VLOOKUP(B14,'[4]EfpA.ATc.T7.vs.EfpA.no.ATc.T7'!$A:$J,8,FALSE)</f>
        <v>1.9100337812512701E-3</v>
      </c>
    </row>
    <row r="15" spans="2:9" x14ac:dyDescent="0.25">
      <c r="B15" s="51"/>
      <c r="C15" s="32"/>
    </row>
    <row r="16" spans="2:9" x14ac:dyDescent="0.25">
      <c r="B16" s="37" t="s">
        <v>99</v>
      </c>
      <c r="C16" s="37"/>
      <c r="D16" s="37"/>
      <c r="E16" s="37"/>
    </row>
    <row r="17" spans="2:5" x14ac:dyDescent="0.25">
      <c r="B17" s="15" t="s">
        <v>100</v>
      </c>
      <c r="C17" s="30" t="s">
        <v>101</v>
      </c>
      <c r="D17" s="9">
        <f>VLOOKUP(B17,'[4]EfpA.ATc.T7.vs.EfpA.no.ATc.T7'!$A:$J,4,FALSE)</f>
        <v>-1.60498293312595</v>
      </c>
      <c r="E17" s="47">
        <f>VLOOKUP(B17,'[4]EfpA.ATc.T7.vs.EfpA.no.ATc.T7'!$A:$J,8,FALSE)</f>
        <v>4.0923613105718903E-3</v>
      </c>
    </row>
    <row r="18" spans="2:5" x14ac:dyDescent="0.25">
      <c r="B18" s="44" t="s">
        <v>102</v>
      </c>
      <c r="C18" s="46" t="s">
        <v>103</v>
      </c>
      <c r="D18" s="9">
        <f>VLOOKUP(B18,'[4]EfpA.ATc.T7.vs.EfpA.no.ATc.T7'!$A:$J,4,FALSE)</f>
        <v>-1.36608885433144</v>
      </c>
      <c r="E18" s="47">
        <f>VLOOKUP(B18,'[4]EfpA.ATc.T7.vs.EfpA.no.ATc.T7'!$A:$J,8,FALSE)</f>
        <v>2.2874958714077E-3</v>
      </c>
    </row>
    <row r="19" spans="2:5" x14ac:dyDescent="0.25">
      <c r="B19" s="44" t="s">
        <v>104</v>
      </c>
      <c r="C19" s="46" t="s">
        <v>105</v>
      </c>
      <c r="D19" s="9">
        <f>VLOOKUP(B19,'[4]EfpA.ATc.T7.vs.EfpA.no.ATc.T7'!$A:$J,4,FALSE)</f>
        <v>-1.0773373424603201</v>
      </c>
      <c r="E19" s="47">
        <f>VLOOKUP(B19,'[4]EfpA.ATc.T7.vs.EfpA.no.ATc.T7'!$A:$J,8,FALSE)</f>
        <v>2.5756423661739001E-2</v>
      </c>
    </row>
    <row r="20" spans="2:5" x14ac:dyDescent="0.25">
      <c r="B20" s="44" t="s">
        <v>106</v>
      </c>
      <c r="C20" s="46" t="s">
        <v>107</v>
      </c>
      <c r="D20" s="9">
        <f>VLOOKUP(B20,'[4]EfpA.ATc.T7.vs.EfpA.no.ATc.T7'!$A:$J,4,FALSE)</f>
        <v>-1.18003015619441</v>
      </c>
      <c r="E20" s="47">
        <f>VLOOKUP(B20,'[4]EfpA.ATc.T7.vs.EfpA.no.ATc.T7'!$A:$J,8,FALSE)</f>
        <v>2.9926738154023299E-2</v>
      </c>
    </row>
    <row r="21" spans="2:5" x14ac:dyDescent="0.25">
      <c r="B21" s="15" t="s">
        <v>108</v>
      </c>
      <c r="C21" s="30" t="s">
        <v>109</v>
      </c>
      <c r="D21" s="9">
        <f>VLOOKUP(B21,'[4]EfpA.ATc.T7.vs.EfpA.no.ATc.T7'!$A:$J,4,FALSE)</f>
        <v>-1.01283354979424</v>
      </c>
      <c r="E21" s="47">
        <f>VLOOKUP(B21,'[4]EfpA.ATc.T7.vs.EfpA.no.ATc.T7'!$A:$J,8,FALSE)</f>
        <v>1.48833059810871E-2</v>
      </c>
    </row>
    <row r="22" spans="2:5" x14ac:dyDescent="0.25">
      <c r="B22" s="51"/>
      <c r="C22" s="32"/>
    </row>
    <row r="23" spans="2:5" x14ac:dyDescent="0.25">
      <c r="B23" s="51"/>
      <c r="C23" s="32"/>
    </row>
    <row r="24" spans="2:5" x14ac:dyDescent="0.25">
      <c r="B24" s="37" t="s">
        <v>24</v>
      </c>
      <c r="C24" s="37"/>
      <c r="D24" s="37"/>
      <c r="E24" s="37"/>
    </row>
    <row r="25" spans="2:5" x14ac:dyDescent="0.25">
      <c r="B25" s="53" t="s">
        <v>110</v>
      </c>
      <c r="C25" s="46" t="s">
        <v>111</v>
      </c>
      <c r="D25" s="9">
        <f>VLOOKUP(B25,'[4]EfpA.ATc.T7.vs.EfpA.no.ATc.T7'!$A:$J,4,FALSE)</f>
        <v>-1.02306908256521</v>
      </c>
      <c r="E25" s="47">
        <f>VLOOKUP(B25,'[4]EfpA.ATc.T7.vs.EfpA.no.ATc.T7'!$A:$J,8,FALSE)</f>
        <v>2.47140915313433E-2</v>
      </c>
    </row>
    <row r="26" spans="2:5" x14ac:dyDescent="0.25">
      <c r="B26" s="53" t="s">
        <v>112</v>
      </c>
      <c r="C26" s="46" t="s">
        <v>113</v>
      </c>
      <c r="D26" s="9">
        <f>VLOOKUP(B26,'[4]EfpA.ATc.T7.vs.EfpA.no.ATc.T7'!$A:$J,4,FALSE)</f>
        <v>-1.5594494371238301</v>
      </c>
      <c r="E26" s="47">
        <f>VLOOKUP(B26,'[4]EfpA.ATc.T7.vs.EfpA.no.ATc.T7'!$A:$J,8,FALSE)</f>
        <v>6.3258762299582707E-5</v>
      </c>
    </row>
    <row r="27" spans="2:5" x14ac:dyDescent="0.25">
      <c r="B27" s="53" t="s">
        <v>114</v>
      </c>
      <c r="C27" s="46" t="s">
        <v>115</v>
      </c>
      <c r="D27" s="9">
        <f>VLOOKUP(B27,'[4]EfpA.ATc.T7.vs.EfpA.no.ATc.T7'!$A:$J,4,FALSE)</f>
        <v>-2.0486335476456001</v>
      </c>
      <c r="E27" s="47">
        <f>VLOOKUP(B27,'[4]EfpA.ATc.T7.vs.EfpA.no.ATc.T7'!$A:$J,8,FALSE)</f>
        <v>5.9513161138408399E-6</v>
      </c>
    </row>
    <row r="28" spans="2:5" x14ac:dyDescent="0.25">
      <c r="B28" s="54" t="s">
        <v>116</v>
      </c>
      <c r="C28" s="30" t="s">
        <v>117</v>
      </c>
      <c r="D28" s="9">
        <f>VLOOKUP(B28,'[4]EfpA.ATc.T7.vs.EfpA.no.ATc.T7'!$A:$J,4,FALSE)</f>
        <v>-1.2177800107942001</v>
      </c>
      <c r="E28" s="47">
        <f>VLOOKUP(B28,'[4]EfpA.ATc.T7.vs.EfpA.no.ATc.T7'!$A:$J,8,FALSE)</f>
        <v>1.1345479510831501E-2</v>
      </c>
    </row>
    <row r="29" spans="2:5" x14ac:dyDescent="0.25">
      <c r="B29" s="54" t="s">
        <v>118</v>
      </c>
      <c r="C29" s="30" t="s">
        <v>119</v>
      </c>
      <c r="D29" s="9">
        <f>VLOOKUP(B29,'[4]EfpA.ATc.T7.vs.EfpA.no.ATc.T7'!$A:$J,4,FALSE)</f>
        <v>-1.2751522325989399</v>
      </c>
      <c r="E29" s="47">
        <f>VLOOKUP(B29,'[4]EfpA.ATc.T7.vs.EfpA.no.ATc.T7'!$A:$J,8,FALSE)</f>
        <v>1.5380539806566198E-5</v>
      </c>
    </row>
    <row r="30" spans="2:5" x14ac:dyDescent="0.25">
      <c r="B30" s="53" t="s">
        <v>120</v>
      </c>
      <c r="C30" s="46" t="s">
        <v>121</v>
      </c>
      <c r="D30" s="9">
        <f>VLOOKUP(B30,'[4]EfpA.ATc.T7.vs.EfpA.no.ATc.T7'!$A:$J,4,FALSE)</f>
        <v>-1.43752135827461</v>
      </c>
      <c r="E30" s="47">
        <f>VLOOKUP(B30,'[4]EfpA.ATc.T7.vs.EfpA.no.ATc.T7'!$A:$J,8,FALSE)</f>
        <v>1.5380539806566198E-5</v>
      </c>
    </row>
    <row r="31" spans="2:5" x14ac:dyDescent="0.25">
      <c r="B31" s="53" t="s">
        <v>70</v>
      </c>
      <c r="C31" s="46" t="s">
        <v>71</v>
      </c>
      <c r="D31" s="9">
        <f>VLOOKUP(B31,'[4]EfpA.ATc.T7.vs.EfpA.no.ATc.T7'!$A:$J,4,FALSE)</f>
        <v>-2.6091934081459902</v>
      </c>
      <c r="E31" s="47">
        <f>VLOOKUP(B31,'[4]EfpA.ATc.T7.vs.EfpA.no.ATc.T7'!$A:$J,8,FALSE)</f>
        <v>8.7882936249555404E-7</v>
      </c>
    </row>
    <row r="32" spans="2:5" x14ac:dyDescent="0.25">
      <c r="B32" s="53" t="s">
        <v>122</v>
      </c>
      <c r="C32" s="46" t="s">
        <v>123</v>
      </c>
      <c r="D32" s="9">
        <f>VLOOKUP(B32,'[4]EfpA.ATc.T7.vs.EfpA.no.ATc.T7'!$A:$J,4,FALSE)</f>
        <v>-1.69275862749604</v>
      </c>
      <c r="E32" s="47">
        <f>VLOOKUP(B32,'[4]EfpA.ATc.T7.vs.EfpA.no.ATc.T7'!$A:$J,8,FALSE)</f>
        <v>8.2848031254292994E-5</v>
      </c>
    </row>
    <row r="33" spans="2:5" x14ac:dyDescent="0.25">
      <c r="B33" s="55"/>
      <c r="C33" s="32"/>
    </row>
    <row r="34" spans="2:5" x14ac:dyDescent="0.25">
      <c r="B34" s="37" t="s">
        <v>124</v>
      </c>
      <c r="C34" s="37"/>
      <c r="D34" s="37"/>
      <c r="E34" s="37"/>
    </row>
    <row r="35" spans="2:5" x14ac:dyDescent="0.25">
      <c r="B35" s="15" t="s">
        <v>125</v>
      </c>
      <c r="C35" s="30" t="s">
        <v>126</v>
      </c>
      <c r="D35" s="9">
        <f>VLOOKUP(B35,'[4]EfpA.ATc.T7.vs.EfpA.no.ATc.T7'!$A:$J,4,FALSE)</f>
        <v>-1.3922147696529199</v>
      </c>
      <c r="E35" s="47">
        <f>VLOOKUP(B35,'[4]EfpA.ATc.T7.vs.EfpA.no.ATc.T7'!$A:$J,8,FALSE)</f>
        <v>1.2931912975518101E-2</v>
      </c>
    </row>
    <row r="36" spans="2:5" ht="15.75" customHeight="1" x14ac:dyDescent="0.25">
      <c r="B36" s="15" t="s">
        <v>127</v>
      </c>
      <c r="C36" s="30" t="s">
        <v>128</v>
      </c>
      <c r="D36" s="9">
        <v>-1.34729925150687</v>
      </c>
      <c r="E36" s="47">
        <v>3.5033235025954401E-2</v>
      </c>
    </row>
    <row r="37" spans="2:5" x14ac:dyDescent="0.25">
      <c r="B37" s="15" t="s">
        <v>34</v>
      </c>
      <c r="C37" s="30" t="s">
        <v>35</v>
      </c>
      <c r="D37" s="9">
        <f>VLOOKUP(B37,'[4]EfpA.ATc.T7.vs.EfpA.no.ATc.T7'!$A:$J,4,FALSE)</f>
        <v>-1.2227847562405301</v>
      </c>
      <c r="E37" s="47">
        <f>VLOOKUP(B37,'[4]EfpA.ATc.T7.vs.EfpA.no.ATc.T7'!$A:$J,8,FALSE)</f>
        <v>1.9897998170421801E-4</v>
      </c>
    </row>
    <row r="38" spans="2:5" x14ac:dyDescent="0.25">
      <c r="B38"/>
      <c r="C38"/>
      <c r="D38"/>
      <c r="E38"/>
    </row>
    <row r="39" spans="2:5" x14ac:dyDescent="0.25">
      <c r="B39" s="37" t="s">
        <v>129</v>
      </c>
      <c r="C39" s="37"/>
      <c r="D39" s="37"/>
      <c r="E39" s="37"/>
    </row>
    <row r="40" spans="2:5" x14ac:dyDescent="0.25">
      <c r="B40" s="44" t="s">
        <v>130</v>
      </c>
      <c r="C40" s="46" t="s">
        <v>131</v>
      </c>
      <c r="D40" s="9">
        <f>VLOOKUP(B40,'[4]EfpA.ATc.T7.vs.EfpA.no.ATc.T7'!$A:$J,4,FALSE)</f>
        <v>-1.2218286788597299</v>
      </c>
      <c r="E40" s="47">
        <f>VLOOKUP(B40,'[4]EfpA.ATc.T7.vs.EfpA.no.ATc.T7'!$A:$J,8,FALSE)</f>
        <v>9.34113696570304E-3</v>
      </c>
    </row>
    <row r="41" spans="2:5" x14ac:dyDescent="0.25">
      <c r="B41" s="44" t="s">
        <v>132</v>
      </c>
      <c r="C41" s="46" t="s">
        <v>133</v>
      </c>
      <c r="D41" s="9">
        <f>VLOOKUP(B41,'[4]EfpA.ATc.T7.vs.EfpA.no.ATc.T7'!$A:$J,4,FALSE)</f>
        <v>-1.2841582021438001</v>
      </c>
      <c r="E41" s="47">
        <f>VLOOKUP(B41,'[4]EfpA.ATc.T7.vs.EfpA.no.ATc.T7'!$A:$J,8,FALSE)</f>
        <v>9.4400897634681902E-3</v>
      </c>
    </row>
    <row r="42" spans="2:5" x14ac:dyDescent="0.25">
      <c r="B42" s="44" t="s">
        <v>134</v>
      </c>
      <c r="C42" s="46" t="s">
        <v>135</v>
      </c>
      <c r="D42" s="9">
        <f>VLOOKUP(B42,'[4]EfpA.ATc.T7.vs.EfpA.no.ATc.T7'!$A:$J,4,FALSE)</f>
        <v>-1.4964031734557199</v>
      </c>
      <c r="E42" s="47">
        <f>VLOOKUP(B42,'[4]EfpA.ATc.T7.vs.EfpA.no.ATc.T7'!$A:$J,8,FALSE)</f>
        <v>1.7166923591271099E-3</v>
      </c>
    </row>
    <row r="43" spans="2:5" x14ac:dyDescent="0.25">
      <c r="B43" s="44" t="s">
        <v>136</v>
      </c>
      <c r="C43" s="46" t="s">
        <v>137</v>
      </c>
      <c r="D43" s="9">
        <f>VLOOKUP(B43,'[4]EfpA.ATc.T7.vs.EfpA.no.ATc.T7'!$A:$J,4,FALSE)</f>
        <v>-1.1577465937565301</v>
      </c>
      <c r="E43" s="47">
        <f>VLOOKUP(B43,'[4]EfpA.ATc.T7.vs.EfpA.no.ATc.T7'!$A:$J,8,FALSE)</f>
        <v>1.1345479510831501E-2</v>
      </c>
    </row>
    <row r="44" spans="2:5" x14ac:dyDescent="0.25">
      <c r="C44" s="32"/>
    </row>
    <row r="45" spans="2:5" x14ac:dyDescent="0.25">
      <c r="C45" s="32"/>
    </row>
    <row r="46" spans="2:5" x14ac:dyDescent="0.25">
      <c r="B46" s="37" t="s">
        <v>138</v>
      </c>
      <c r="C46" s="37"/>
      <c r="D46" s="37"/>
      <c r="E46" s="37"/>
    </row>
    <row r="47" spans="2:5" x14ac:dyDescent="0.25">
      <c r="B47" s="15" t="s">
        <v>139</v>
      </c>
      <c r="C47" s="30" t="s">
        <v>140</v>
      </c>
      <c r="D47" s="9">
        <f>VLOOKUP(B47,'[4]EfpA.ATc.T7.vs.EfpA.no.ATc.T7'!$A:$J,4,FALSE)</f>
        <v>-1.1627481047438699</v>
      </c>
      <c r="E47" s="47">
        <f>VLOOKUP(B47,'[4]EfpA.ATc.T7.vs.EfpA.no.ATc.T7'!$A:$J,8,FALSE)</f>
        <v>3.9659610838478299E-2</v>
      </c>
    </row>
    <row r="48" spans="2:5" x14ac:dyDescent="0.25">
      <c r="C48" s="32"/>
    </row>
    <row r="49" spans="2:5" x14ac:dyDescent="0.25">
      <c r="B49" s="37" t="s">
        <v>36</v>
      </c>
      <c r="C49" s="37"/>
      <c r="D49" s="37"/>
      <c r="E49" s="37"/>
    </row>
    <row r="50" spans="2:5" x14ac:dyDescent="0.25">
      <c r="B50" s="44" t="s">
        <v>141</v>
      </c>
      <c r="C50" s="46" t="s">
        <v>142</v>
      </c>
      <c r="D50" s="9">
        <f>VLOOKUP(B50,'[4]EfpA.ATc.T7.vs.EfpA.no.ATc.T7'!$A:$J,4,FALSE)</f>
        <v>-1.1435012842887999</v>
      </c>
      <c r="E50" s="47">
        <f>VLOOKUP(B50,'[4]EfpA.ATc.T7.vs.EfpA.no.ATc.T7'!$A:$J,8,FALSE)</f>
        <v>2.9926738154023299E-2</v>
      </c>
    </row>
    <row r="51" spans="2:5" x14ac:dyDescent="0.25">
      <c r="B51" s="44" t="s">
        <v>143</v>
      </c>
      <c r="C51" s="46" t="s">
        <v>144</v>
      </c>
      <c r="D51" s="9">
        <f>VLOOKUP(B51,'[4]EfpA.ATc.T7.vs.EfpA.no.ATc.T7'!$A:$J,4,FALSE)</f>
        <v>-1.2141516260038201</v>
      </c>
      <c r="E51" s="47">
        <f>VLOOKUP(B51,'[4]EfpA.ATc.T7.vs.EfpA.no.ATc.T7'!$A:$J,8,FALSE)</f>
        <v>2.4104990747040901E-2</v>
      </c>
    </row>
    <row r="52" spans="2:5" x14ac:dyDescent="0.25">
      <c r="B52" s="15" t="s">
        <v>145</v>
      </c>
      <c r="C52" s="30" t="s">
        <v>146</v>
      </c>
      <c r="D52" s="9">
        <f>VLOOKUP(B52,'[4]EfpA.ATc.T7.vs.EfpA.no.ATc.T7'!$A:$J,4,FALSE)</f>
        <v>-1.0403927536370701</v>
      </c>
      <c r="E52" s="47">
        <f>VLOOKUP(B52,'[4]EfpA.ATc.T7.vs.EfpA.no.ATc.T7'!$A:$J,8,FALSE)</f>
        <v>3.7483269681301001E-2</v>
      </c>
    </row>
    <row r="53" spans="2:5" x14ac:dyDescent="0.25">
      <c r="B53" s="15" t="s">
        <v>147</v>
      </c>
      <c r="C53" s="30" t="s">
        <v>148</v>
      </c>
      <c r="D53" s="9">
        <f>VLOOKUP(B53,'[4]EfpA.ATc.T7.vs.EfpA.no.ATc.T7'!$A:$J,4,FALSE)</f>
        <v>-1.03739933962843</v>
      </c>
      <c r="E53" s="47">
        <f>VLOOKUP(B53,'[4]EfpA.ATc.T7.vs.EfpA.no.ATc.T7'!$A:$J,8,FALSE)</f>
        <v>2.8718746813575901E-2</v>
      </c>
    </row>
    <row r="54" spans="2:5" x14ac:dyDescent="0.25">
      <c r="B54" s="44" t="s">
        <v>149</v>
      </c>
      <c r="C54" s="46" t="s">
        <v>150</v>
      </c>
      <c r="D54" s="9">
        <f>VLOOKUP(B54,'[4]EfpA.ATc.T7.vs.EfpA.no.ATc.T7'!$A:$J,4,FALSE)</f>
        <v>-1.0609979826462701</v>
      </c>
      <c r="E54" s="47">
        <f>VLOOKUP(B54,'[4]EfpA.ATc.T7.vs.EfpA.no.ATc.T7'!$A:$J,8,FALSE)</f>
        <v>1.9120918204863301E-2</v>
      </c>
    </row>
    <row r="55" spans="2:5" x14ac:dyDescent="0.25">
      <c r="B55" s="44" t="s">
        <v>151</v>
      </c>
      <c r="C55" s="46" t="s">
        <v>152</v>
      </c>
      <c r="D55" s="9">
        <f>VLOOKUP(B55,'[4]EfpA.ATc.T7.vs.EfpA.no.ATc.T7'!$A:$J,4,FALSE)</f>
        <v>-1.04857775482386</v>
      </c>
      <c r="E55" s="47">
        <f>VLOOKUP(B55,'[4]EfpA.ATc.T7.vs.EfpA.no.ATc.T7'!$A:$J,8,FALSE)</f>
        <v>2.9926738154023299E-2</v>
      </c>
    </row>
    <row r="56" spans="2:5" ht="14.25" customHeight="1" x14ac:dyDescent="0.25">
      <c r="B56" s="44" t="s">
        <v>153</v>
      </c>
      <c r="C56" s="46" t="s">
        <v>152</v>
      </c>
      <c r="D56" s="9">
        <f>VLOOKUP(B56,'[4]EfpA.ATc.T7.vs.EfpA.no.ATc.T7'!$A:$J,4,FALSE)</f>
        <v>-1.0440090594601601</v>
      </c>
      <c r="E56" s="47">
        <f>VLOOKUP(B56,'[4]EfpA.ATc.T7.vs.EfpA.no.ATc.T7'!$A:$J,8,FALSE)</f>
        <v>4.0725089482054701E-2</v>
      </c>
    </row>
    <row r="57" spans="2:5" x14ac:dyDescent="0.25">
      <c r="C57" s="32"/>
    </row>
    <row r="58" spans="2:5" x14ac:dyDescent="0.25">
      <c r="B58" s="37" t="s">
        <v>154</v>
      </c>
      <c r="C58" s="37"/>
      <c r="D58" s="37"/>
      <c r="E58" s="37"/>
    </row>
    <row r="59" spans="2:5" x14ac:dyDescent="0.25">
      <c r="B59" s="15" t="s">
        <v>155</v>
      </c>
      <c r="C59" s="15" t="s">
        <v>156</v>
      </c>
      <c r="D59" s="9">
        <f>VLOOKUP(B59,'[4]EfpA.ATc.T7.vs.EfpA.no.ATc.T7'!$A:$J,4,FALSE)</f>
        <v>-1.0097510208367999</v>
      </c>
      <c r="E59" s="47">
        <f>VLOOKUP(B59,'[4]EfpA.ATc.T7.vs.EfpA.no.ATc.T7'!$A:$J,8,FALSE)</f>
        <v>1.27333971338329E-2</v>
      </c>
    </row>
    <row r="60" spans="2:5" x14ac:dyDescent="0.25">
      <c r="B60" s="15" t="s">
        <v>157</v>
      </c>
      <c r="C60" s="15" t="s">
        <v>158</v>
      </c>
      <c r="D60" s="9">
        <f>VLOOKUP(B60,'[4]EfpA.ATc.T7.vs.EfpA.no.ATc.T7'!$A:$J,4,FALSE)</f>
        <v>-1.0960717221101599</v>
      </c>
      <c r="E60" s="47">
        <f>VLOOKUP(B60,'[4]EfpA.ATc.T7.vs.EfpA.no.ATc.T7'!$A:$J,8,FALSE)</f>
        <v>2.2666505372447798E-2</v>
      </c>
    </row>
    <row r="61" spans="2:5" x14ac:dyDescent="0.25">
      <c r="B61" s="15" t="s">
        <v>159</v>
      </c>
      <c r="C61" s="30" t="s">
        <v>160</v>
      </c>
      <c r="D61" s="9">
        <f>VLOOKUP(B61,'[4]EfpA.ATc.T7.vs.EfpA.no.ATc.T7'!$A:$J,4,FALSE)</f>
        <v>-1.1169026682010199</v>
      </c>
      <c r="E61" s="47">
        <f>VLOOKUP(B61,'[4]EfpA.ATc.T7.vs.EfpA.no.ATc.T7'!$A:$J,8,FALSE)</f>
        <v>4.41853163749647E-2</v>
      </c>
    </row>
    <row r="62" spans="2:5" x14ac:dyDescent="0.25">
      <c r="C62" s="32"/>
    </row>
    <row r="63" spans="2:5" x14ac:dyDescent="0.25">
      <c r="B63" s="37" t="s">
        <v>161</v>
      </c>
      <c r="C63" s="37"/>
      <c r="D63" s="37"/>
      <c r="E63" s="37"/>
    </row>
    <row r="64" spans="2:5" x14ac:dyDescent="0.25">
      <c r="B64" s="15" t="s">
        <v>162</v>
      </c>
      <c r="C64" s="30"/>
      <c r="D64" s="9">
        <f>VLOOKUP(B64,'[4]EfpA.ATc.T7.vs.EfpA.no.ATc.T7'!$A:$J,4,FALSE)</f>
        <v>-1.0145749746974599</v>
      </c>
      <c r="E64" s="47">
        <f>VLOOKUP(B64,'[4]EfpA.ATc.T7.vs.EfpA.no.ATc.T7'!$A:$J,8,FALSE)</f>
        <v>3.8990833324605199E-2</v>
      </c>
    </row>
    <row r="65" spans="2:5" x14ac:dyDescent="0.25">
      <c r="C65" s="32"/>
    </row>
    <row r="66" spans="2:5" x14ac:dyDescent="0.25">
      <c r="B66" s="37" t="s">
        <v>163</v>
      </c>
      <c r="C66" s="37"/>
      <c r="D66" s="37"/>
      <c r="E66" s="37"/>
    </row>
    <row r="67" spans="2:5" x14ac:dyDescent="0.25">
      <c r="B67" s="15" t="s">
        <v>164</v>
      </c>
      <c r="C67" s="30" t="s">
        <v>165</v>
      </c>
      <c r="D67" s="9">
        <f>VLOOKUP(B67,'[4]EfpA.ATc.T7.vs.EfpA.no.ATc.T7'!$A:$J,4,FALSE)</f>
        <v>-1.4305331420018701</v>
      </c>
      <c r="E67" s="47">
        <f>VLOOKUP(B67,'[4]EfpA.ATc.T7.vs.EfpA.no.ATc.T7'!$A:$J,8,FALSE)</f>
        <v>1.11098237107485E-2</v>
      </c>
    </row>
    <row r="68" spans="2:5" x14ac:dyDescent="0.25">
      <c r="B68" s="15" t="s">
        <v>166</v>
      </c>
      <c r="C68" s="30" t="s">
        <v>167</v>
      </c>
      <c r="D68" s="9">
        <f>VLOOKUP(B68,'[4]EfpA.ATc.T7.vs.EfpA.no.ATc.T7'!$A:$J,4,FALSE)</f>
        <v>-1.17331605821384</v>
      </c>
      <c r="E68" s="47">
        <f>VLOOKUP(B68,'[4]EfpA.ATc.T7.vs.EfpA.no.ATc.T7'!$A:$J,8,FALSE)</f>
        <v>4.7227517354074898E-2</v>
      </c>
    </row>
    <row r="69" spans="2:5" x14ac:dyDescent="0.25">
      <c r="C69" s="32"/>
    </row>
    <row r="70" spans="2:5" x14ac:dyDescent="0.25">
      <c r="B70" s="37" t="s">
        <v>168</v>
      </c>
      <c r="C70" s="37"/>
      <c r="D70" s="37"/>
      <c r="E70" s="37"/>
    </row>
    <row r="71" spans="2:5" x14ac:dyDescent="0.25">
      <c r="B71" s="15" t="s">
        <v>169</v>
      </c>
      <c r="C71" s="30" t="s">
        <v>170</v>
      </c>
      <c r="D71" s="9">
        <f>VLOOKUP(B71,'[4]EfpA.ATc.T7.vs.EfpA.no.ATc.T7'!$A:$J,4,FALSE)</f>
        <v>-1.2709860593136399</v>
      </c>
      <c r="E71" s="47">
        <f>VLOOKUP(B71,'[4]EfpA.ATc.T7.vs.EfpA.no.ATc.T7'!$A:$J,8,FALSE)</f>
        <v>3.5562082803193701E-2</v>
      </c>
    </row>
    <row r="72" spans="2:5" x14ac:dyDescent="0.25">
      <c r="B72" s="15" t="s">
        <v>171</v>
      </c>
      <c r="C72" s="30" t="s">
        <v>172</v>
      </c>
      <c r="D72" s="9">
        <f>VLOOKUP(B72,'[4]EfpA.ATc.T7.vs.EfpA.no.ATc.T7'!$A:$J,4,FALSE)</f>
        <v>-1.59115661882493</v>
      </c>
      <c r="E72" s="47">
        <f>VLOOKUP(B72,'[4]EfpA.ATc.T7.vs.EfpA.no.ATc.T7'!$A:$J,8,FALSE)</f>
        <v>1.72598469745406E-2</v>
      </c>
    </row>
    <row r="73" spans="2:5" x14ac:dyDescent="0.25">
      <c r="B73" s="15" t="s">
        <v>173</v>
      </c>
      <c r="C73" s="30" t="s">
        <v>174</v>
      </c>
      <c r="D73" s="9">
        <f>VLOOKUP(B73,'[4]EfpA.ATc.T7.vs.EfpA.no.ATc.T7'!$A:$J,4,FALSE)</f>
        <v>-1.2176841065872299</v>
      </c>
      <c r="E73" s="47">
        <f>VLOOKUP(B73,'[4]EfpA.ATc.T7.vs.EfpA.no.ATc.T7'!$A:$J,8,FALSE)</f>
        <v>4.4161016522792099E-2</v>
      </c>
    </row>
    <row r="74" spans="2:5" x14ac:dyDescent="0.25">
      <c r="C74" s="32"/>
    </row>
    <row r="75" spans="2:5" x14ac:dyDescent="0.25">
      <c r="B75" s="37" t="s">
        <v>175</v>
      </c>
      <c r="C75" s="37"/>
      <c r="D75" s="37"/>
      <c r="E75" s="37"/>
    </row>
    <row r="76" spans="2:5" x14ac:dyDescent="0.25">
      <c r="B76" s="44" t="s">
        <v>176</v>
      </c>
      <c r="C76" s="46" t="s">
        <v>177</v>
      </c>
      <c r="D76" s="9">
        <f>VLOOKUP(B76,'[4]EfpA.ATc.T7.vs.EfpA.no.ATc.T7'!$A:$J,4,FALSE)</f>
        <v>-1.3342410292439799</v>
      </c>
      <c r="E76" s="47">
        <f>VLOOKUP(B76,'[4]EfpA.ATc.T7.vs.EfpA.no.ATc.T7'!$A:$J,8,FALSE)</f>
        <v>1.8221540167810399E-2</v>
      </c>
    </row>
    <row r="77" spans="2:5" x14ac:dyDescent="0.25">
      <c r="B77" s="44" t="s">
        <v>178</v>
      </c>
      <c r="C77" s="46" t="s">
        <v>179</v>
      </c>
      <c r="D77" s="9">
        <f>VLOOKUP(B77,'[4]EfpA.ATc.T7.vs.EfpA.no.ATc.T7'!$A:$J,4,FALSE)</f>
        <v>-1.26671784894664</v>
      </c>
      <c r="E77" s="47">
        <f>VLOOKUP(B77,'[4]EfpA.ATc.T7.vs.EfpA.no.ATc.T7'!$A:$J,8,FALSE)</f>
        <v>1.6546964722835698E-2</v>
      </c>
    </row>
    <row r="78" spans="2:5" x14ac:dyDescent="0.25">
      <c r="B78" s="15" t="s">
        <v>180</v>
      </c>
      <c r="C78" s="30" t="s">
        <v>181</v>
      </c>
      <c r="D78" s="9">
        <f>VLOOKUP(B78,'[4]EfpA.ATc.T7.vs.EfpA.no.ATc.T7'!$A:$J,4,FALSE)</f>
        <v>-1.0826356919849101</v>
      </c>
      <c r="E78" s="47">
        <f>VLOOKUP(B78,'[4]EfpA.ATc.T7.vs.EfpA.no.ATc.T7'!$A:$J,8,FALSE)</f>
        <v>4.4835264435571801E-2</v>
      </c>
    </row>
    <row r="79" spans="2:5" x14ac:dyDescent="0.25">
      <c r="B79" s="56"/>
      <c r="C79" s="57"/>
    </row>
    <row r="80" spans="2:5" x14ac:dyDescent="0.25">
      <c r="B80" s="37" t="s">
        <v>57</v>
      </c>
      <c r="C80" s="37"/>
      <c r="D80" s="37"/>
      <c r="E80" s="37"/>
    </row>
    <row r="81" spans="2:5" x14ac:dyDescent="0.25">
      <c r="B81" s="15" t="s">
        <v>182</v>
      </c>
      <c r="C81" s="1"/>
      <c r="D81" s="9">
        <f>VLOOKUP(B81,'[4]EfpA.ATc.T7.vs.EfpA.no.ATc.T7'!$A:$J,4,FALSE)</f>
        <v>-1.19802736217655</v>
      </c>
      <c r="E81" s="47">
        <f>VLOOKUP(B81,'[4]EfpA.ATc.T7.vs.EfpA.no.ATc.T7'!$A:$J,8,FALSE)</f>
        <v>1.96762049215146E-2</v>
      </c>
    </row>
    <row r="82" spans="2:5" x14ac:dyDescent="0.25">
      <c r="B82" s="15" t="s">
        <v>183</v>
      </c>
      <c r="C82" s="1"/>
      <c r="D82" s="9">
        <f>VLOOKUP(B82,'[4]EfpA.ATc.T7.vs.EfpA.no.ATc.T7'!$A:$J,4,FALSE)</f>
        <v>-1.1995217198309001</v>
      </c>
      <c r="E82" s="47">
        <f>VLOOKUP(B82,'[4]EfpA.ATc.T7.vs.EfpA.no.ATc.T7'!$A:$J,8,FALSE)</f>
        <v>2.31992040985796E-2</v>
      </c>
    </row>
    <row r="83" spans="2:5" x14ac:dyDescent="0.25">
      <c r="B83" s="15" t="s">
        <v>184</v>
      </c>
      <c r="C83" s="1"/>
      <c r="D83" s="9">
        <f>VLOOKUP(B83,'[4]EfpA.ATc.T7.vs.EfpA.no.ATc.T7'!$A:$J,4,FALSE)</f>
        <v>-1.3367365876281001</v>
      </c>
      <c r="E83" s="47">
        <f>VLOOKUP(B83,'[4]EfpA.ATc.T7.vs.EfpA.no.ATc.T7'!$A:$J,8,FALSE)</f>
        <v>1.38301090120593E-2</v>
      </c>
    </row>
    <row r="84" spans="2:5" x14ac:dyDescent="0.25">
      <c r="C84" s="32"/>
    </row>
    <row r="85" spans="2:5" x14ac:dyDescent="0.25">
      <c r="B85" s="37" t="s">
        <v>185</v>
      </c>
      <c r="C85" s="37"/>
      <c r="D85" s="37"/>
      <c r="E85" s="37"/>
    </row>
    <row r="86" spans="2:5" x14ac:dyDescent="0.25">
      <c r="B86" s="15" t="s">
        <v>186</v>
      </c>
      <c r="C86" s="30"/>
      <c r="D86" s="9">
        <f>VLOOKUP(B86,'[4]EfpA.ATc.T7.vs.EfpA.no.ATc.T7'!$A:$J,4,FALSE)</f>
        <v>-1.0469047428523901</v>
      </c>
      <c r="E86" s="47">
        <f>VLOOKUP(B86,'[4]EfpA.ATc.T7.vs.EfpA.no.ATc.T7'!$A:$J,8,FALSE)</f>
        <v>2.6266880199947398E-2</v>
      </c>
    </row>
    <row r="87" spans="2:5" x14ac:dyDescent="0.25">
      <c r="B87" s="15" t="s">
        <v>187</v>
      </c>
      <c r="C87" s="30"/>
      <c r="D87" s="9">
        <f>VLOOKUP(B87,'[4]EfpA.ATc.T7.vs.EfpA.no.ATc.T7'!$A:$J,4,FALSE)</f>
        <v>-1.32629837142093</v>
      </c>
      <c r="E87" s="47">
        <f>VLOOKUP(B87,'[4]EfpA.ATc.T7.vs.EfpA.no.ATc.T7'!$A:$J,8,FALSE)</f>
        <v>1.48589708647037E-2</v>
      </c>
    </row>
    <row r="88" spans="2:5" x14ac:dyDescent="0.25">
      <c r="B88" s="15" t="s">
        <v>188</v>
      </c>
      <c r="C88" s="30"/>
      <c r="D88" s="9">
        <f>VLOOKUP(B88,'[4]EfpA.ATc.T7.vs.EfpA.no.ATc.T7'!$A:$J,4,FALSE)</f>
        <v>-1.35186069022123</v>
      </c>
      <c r="E88" s="47">
        <f>VLOOKUP(B88,'[4]EfpA.ATc.T7.vs.EfpA.no.ATc.T7'!$A:$J,8,FALSE)</f>
        <v>4.7392456653648801E-2</v>
      </c>
    </row>
    <row r="89" spans="2:5" x14ac:dyDescent="0.25">
      <c r="B89"/>
      <c r="C89"/>
      <c r="D89"/>
      <c r="E89"/>
    </row>
    <row r="90" spans="2:5" x14ac:dyDescent="0.25">
      <c r="B90" s="37" t="s">
        <v>65</v>
      </c>
      <c r="C90" s="37"/>
      <c r="D90" s="37"/>
      <c r="E90" s="37"/>
    </row>
    <row r="91" spans="2:5" x14ac:dyDescent="0.25">
      <c r="B91" s="44" t="s">
        <v>189</v>
      </c>
      <c r="C91" s="46" t="s">
        <v>190</v>
      </c>
      <c r="D91" s="9">
        <f>VLOOKUP(B91,'[4]EfpA.ATc.T7.vs.EfpA.no.ATc.T7'!$A:$J,4,FALSE)</f>
        <v>-1.1669556988824801</v>
      </c>
      <c r="E91" s="47">
        <f>VLOOKUP(B91,'[4]EfpA.ATc.T7.vs.EfpA.no.ATc.T7'!$A:$J,8,FALSE)</f>
        <v>2.61671567736672E-2</v>
      </c>
    </row>
    <row r="92" spans="2:5" x14ac:dyDescent="0.25">
      <c r="B92" s="44" t="s">
        <v>191</v>
      </c>
      <c r="C92" s="46" t="s">
        <v>192</v>
      </c>
      <c r="D92" s="9">
        <f>VLOOKUP(B92,'[4]EfpA.ATc.T7.vs.EfpA.no.ATc.T7'!$A:$J,4,FALSE)</f>
        <v>-1.2171300936407401</v>
      </c>
      <c r="E92" s="47">
        <f>VLOOKUP(B92,'[4]EfpA.ATc.T7.vs.EfpA.no.ATc.T7'!$A:$J,8,FALSE)</f>
        <v>1.38301090120593E-2</v>
      </c>
    </row>
    <row r="93" spans="2:5" x14ac:dyDescent="0.25">
      <c r="B93" s="44" t="s">
        <v>193</v>
      </c>
      <c r="C93" s="46" t="s">
        <v>194</v>
      </c>
      <c r="D93" s="9">
        <f>VLOOKUP(B93,'[4]EfpA.ATc.T7.vs.EfpA.no.ATc.T7'!$A:$J,4,FALSE)</f>
        <v>-1.5684410999434399</v>
      </c>
      <c r="E93" s="47">
        <f>VLOOKUP(B93,'[4]EfpA.ATc.T7.vs.EfpA.no.ATc.T7'!$A:$J,8,FALSE)</f>
        <v>7.50772804188361E-4</v>
      </c>
    </row>
    <row r="94" spans="2:5" x14ac:dyDescent="0.25">
      <c r="B94" s="44" t="s">
        <v>195</v>
      </c>
      <c r="C94" s="46" t="s">
        <v>196</v>
      </c>
      <c r="D94" s="9">
        <f>VLOOKUP(B94,'[4]EfpA.ATc.T7.vs.EfpA.no.ATc.T7'!$A:$J,4,FALSE)</f>
        <v>-1.5683066899971001</v>
      </c>
      <c r="E94" s="47">
        <f>VLOOKUP(B94,'[4]EfpA.ATc.T7.vs.EfpA.no.ATc.T7'!$A:$J,8,FALSE)</f>
        <v>2.2874958714077E-3</v>
      </c>
    </row>
    <row r="95" spans="2:5" x14ac:dyDescent="0.25">
      <c r="B95" s="44" t="s">
        <v>197</v>
      </c>
      <c r="C95" s="46"/>
      <c r="D95" s="9">
        <f>VLOOKUP(B95,'[4]EfpA.ATc.T7.vs.EfpA.no.ATc.T7'!$A:$J,4,FALSE)</f>
        <v>-1.28967066542262</v>
      </c>
      <c r="E95" s="47">
        <f>VLOOKUP(B95,'[4]EfpA.ATc.T7.vs.EfpA.no.ATc.T7'!$A:$J,8,FALSE)</f>
        <v>9.34113696570304E-3</v>
      </c>
    </row>
    <row r="96" spans="2:5" x14ac:dyDescent="0.25">
      <c r="B96" s="15" t="s">
        <v>198</v>
      </c>
      <c r="C96" s="30" t="s">
        <v>199</v>
      </c>
      <c r="D96" s="9">
        <f>VLOOKUP(B96,'[4]EfpA.ATc.T7.vs.EfpA.no.ATc.T7'!$A:$J,4,FALSE)</f>
        <v>-1.12625508814242</v>
      </c>
      <c r="E96" s="47">
        <f>VLOOKUP(B96,'[4]EfpA.ATc.T7.vs.EfpA.no.ATc.T7'!$A:$J,8,FALSE)</f>
        <v>3.3034613596628799E-2</v>
      </c>
    </row>
    <row r="97" spans="2:7" x14ac:dyDescent="0.25">
      <c r="B97" s="15" t="s">
        <v>200</v>
      </c>
      <c r="C97" s="30" t="s">
        <v>201</v>
      </c>
      <c r="D97" s="9">
        <f>VLOOKUP(B97,'[4]EfpA.ATc.T7.vs.EfpA.no.ATc.T7'!$A:$J,4,FALSE)</f>
        <v>-1.00477582628886</v>
      </c>
      <c r="E97" s="47">
        <f>VLOOKUP(B97,'[4]EfpA.ATc.T7.vs.EfpA.no.ATc.T7'!$A:$J,8,FALSE)</f>
        <v>3.5562082803193701E-2</v>
      </c>
    </row>
    <row r="98" spans="2:7" x14ac:dyDescent="0.25">
      <c r="B98" s="15" t="s">
        <v>202</v>
      </c>
      <c r="C98" s="30" t="s">
        <v>203</v>
      </c>
      <c r="D98" s="9">
        <f>VLOOKUP(B98,'[4]EfpA.ATc.T7.vs.EfpA.no.ATc.T7'!$A:$J,4,FALSE)</f>
        <v>-1.1603984760688499</v>
      </c>
      <c r="E98" s="47">
        <f>VLOOKUP(B98,'[4]EfpA.ATc.T7.vs.EfpA.no.ATc.T7'!$A:$J,8,FALSE)</f>
        <v>1.2931912975518101E-2</v>
      </c>
    </row>
    <row r="100" spans="2:7" x14ac:dyDescent="0.25">
      <c r="B100" s="23" t="s">
        <v>204</v>
      </c>
      <c r="C100" s="23"/>
      <c r="D100" s="23"/>
      <c r="E100" s="23"/>
      <c r="F100" s="23"/>
      <c r="G100" s="23"/>
    </row>
    <row r="101" spans="2:7" x14ac:dyDescent="0.25">
      <c r="B101" s="23"/>
      <c r="C101" s="23"/>
      <c r="D101" s="23"/>
      <c r="E101" s="23"/>
      <c r="F101" s="23"/>
      <c r="G101" s="23"/>
    </row>
    <row r="102" spans="2:7" x14ac:dyDescent="0.25">
      <c r="B102" s="23"/>
      <c r="C102" s="23"/>
      <c r="D102" s="23"/>
      <c r="E102" s="23"/>
      <c r="F102" s="23"/>
      <c r="G102" s="23"/>
    </row>
    <row r="103" spans="2:7" x14ac:dyDescent="0.25">
      <c r="B103" s="23"/>
      <c r="C103" s="23"/>
      <c r="D103" s="23"/>
      <c r="E103" s="23"/>
      <c r="F103" s="23"/>
      <c r="G103" s="23"/>
    </row>
    <row r="104" spans="2:7" x14ac:dyDescent="0.25">
      <c r="B104" s="23"/>
      <c r="C104" s="23"/>
      <c r="D104" s="23"/>
      <c r="E104" s="23"/>
      <c r="F104" s="23"/>
      <c r="G104" s="23"/>
    </row>
    <row r="105" spans="2:7" x14ac:dyDescent="0.25">
      <c r="B105" s="23"/>
      <c r="C105" s="23"/>
      <c r="D105" s="23"/>
      <c r="E105" s="23"/>
      <c r="F105" s="23"/>
      <c r="G105" s="23"/>
    </row>
    <row r="106" spans="2:7" x14ac:dyDescent="0.25">
      <c r="B106" s="23"/>
      <c r="C106" s="23"/>
      <c r="D106" s="23"/>
      <c r="E106" s="23"/>
      <c r="F106" s="23"/>
      <c r="G106" s="23"/>
    </row>
    <row r="107" spans="2:7" x14ac:dyDescent="0.25">
      <c r="B107" s="23"/>
      <c r="C107" s="23"/>
      <c r="D107" s="23"/>
      <c r="E107" s="23"/>
      <c r="F107" s="23"/>
      <c r="G107" s="23"/>
    </row>
  </sheetData>
  <mergeCells count="18">
    <mergeCell ref="B70:E70"/>
    <mergeCell ref="B75:E75"/>
    <mergeCell ref="B80:E80"/>
    <mergeCell ref="B85:E85"/>
    <mergeCell ref="B90:E90"/>
    <mergeCell ref="B100:G107"/>
    <mergeCell ref="B39:E39"/>
    <mergeCell ref="B46:E46"/>
    <mergeCell ref="B49:E49"/>
    <mergeCell ref="B58:E58"/>
    <mergeCell ref="B63:E63"/>
    <mergeCell ref="B66:E66"/>
    <mergeCell ref="B3:E3"/>
    <mergeCell ref="B4:E4"/>
    <mergeCell ref="B10:E10"/>
    <mergeCell ref="B16:E16"/>
    <mergeCell ref="B24:E24"/>
    <mergeCell ref="B34:E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y 0</vt:lpstr>
      <vt:lpstr>Day 1</vt:lpstr>
      <vt:lpstr>Day 3</vt:lpstr>
      <vt:lpstr>Day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Roberts</dc:creator>
  <cp:lastModifiedBy>Adam Roberts</cp:lastModifiedBy>
  <dcterms:created xsi:type="dcterms:W3CDTF">2023-12-13T22:05:32Z</dcterms:created>
  <dcterms:modified xsi:type="dcterms:W3CDTF">2024-01-26T17:29:54Z</dcterms:modified>
</cp:coreProperties>
</file>